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filterPrivacy="1" defaultThemeVersion="124226"/>
  <xr:revisionPtr revIDLastSave="0" documentId="10_ncr:100000_{9DA0FF67-5CAE-4098-88FA-B33362CAE529}" xr6:coauthVersionLast="31" xr6:coauthVersionMax="31" xr10:uidLastSave="{00000000-0000-0000-0000-000000000000}"/>
  <bookViews>
    <workbookView xWindow="0" yWindow="0" windowWidth="9720" windowHeight="7935" firstSheet="1" activeTab="3" xr2:uid="{00000000-000D-0000-FFFF-FFFF00000000}"/>
  </bookViews>
  <sheets>
    <sheet name="Raw data - ECM panel" sheetId="3" r:id="rId1"/>
    <sheet name="Extracellular matrix panel" sheetId="1" r:id="rId2"/>
    <sheet name="Raw data - Immune panel" sheetId="4" r:id="rId3"/>
    <sheet name="Immune  panel" sheetId="2" r:id="rId4"/>
  </sheets>
  <calcPr calcId="179017"/>
</workbook>
</file>

<file path=xl/calcChain.xml><?xml version="1.0" encoding="utf-8"?>
<calcChain xmlns="http://schemas.openxmlformats.org/spreadsheetml/2006/main">
  <c r="W34" i="1" l="1"/>
  <c r="X34" i="1"/>
  <c r="X36" i="1" s="1"/>
  <c r="Y34" i="1"/>
  <c r="W36" i="1"/>
  <c r="Y36" i="1"/>
  <c r="V34" i="1"/>
  <c r="T34" i="1"/>
  <c r="T36" i="1" s="1"/>
  <c r="R34" i="1"/>
  <c r="S34" i="1"/>
  <c r="S36" i="1" s="1"/>
  <c r="Q34" i="1"/>
  <c r="Q36" i="1" s="1"/>
  <c r="V36" i="1"/>
  <c r="R36" i="1"/>
  <c r="U34" i="2"/>
  <c r="T34" i="2"/>
  <c r="S34" i="2"/>
  <c r="P34" i="2"/>
  <c r="Q34" i="2"/>
  <c r="O34" i="2"/>
  <c r="U32" i="2"/>
  <c r="T32" i="2"/>
  <c r="S32" i="2"/>
  <c r="P32" i="2"/>
  <c r="Q32" i="2"/>
  <c r="O32" i="2"/>
</calcChain>
</file>

<file path=xl/sharedStrings.xml><?xml version="1.0" encoding="utf-8"?>
<sst xmlns="http://schemas.openxmlformats.org/spreadsheetml/2006/main" count="891" uniqueCount="834">
  <si>
    <t>Patient</t>
  </si>
  <si>
    <t>TSR</t>
  </si>
  <si>
    <t>aSMA</t>
  </si>
  <si>
    <t>PDGFRB</t>
  </si>
  <si>
    <t>FAP</t>
  </si>
  <si>
    <t>CD31</t>
  </si>
  <si>
    <t>Invasive part</t>
  </si>
  <si>
    <t>Analysed fields, N</t>
  </si>
  <si>
    <t>CD45/FSP1</t>
  </si>
  <si>
    <t>CD45*</t>
  </si>
  <si>
    <t>FSP1*</t>
  </si>
  <si>
    <t>*Double positive cells excluded</t>
  </si>
  <si>
    <t>TSR = tumor-stroma ratio assessed on H&amp;E section as described in materials and methods</t>
  </si>
  <si>
    <t>Region Area (pixels)</t>
  </si>
  <si>
    <t>Core IF</t>
  </si>
  <si>
    <t>5_C2_[33872,12763].im3</t>
  </si>
  <si>
    <t>5_C2_[33979,10446].im3</t>
  </si>
  <si>
    <t>5_C2_[34471,14858].im3</t>
  </si>
  <si>
    <t>5_C2_[34945,10972].im3</t>
  </si>
  <si>
    <t>5_C2_[37546,9264].im3</t>
  </si>
  <si>
    <t>5_C2_[44772,15038].im3</t>
  </si>
  <si>
    <t>5_C2_[45772,13591].im3</t>
  </si>
  <si>
    <t>5_C2_[47516,9790].im3</t>
  </si>
  <si>
    <t>C2_9_[44331,13881].im3</t>
  </si>
  <si>
    <t>C2_9_[45642,10723].im3</t>
  </si>
  <si>
    <t>C2_9_[49627,13489].im3</t>
  </si>
  <si>
    <t>C2_9_[50361,18233].im3</t>
  </si>
  <si>
    <t>C2_9_[50394,18938].im3</t>
  </si>
  <si>
    <t>C2_9_[51058,16041].im3</t>
  </si>
  <si>
    <t>C2_9_[52521,12938].im3</t>
  </si>
  <si>
    <t>C2_9_[54866,14386].im3</t>
  </si>
  <si>
    <t>C2_9_[43268,19055].im3</t>
  </si>
  <si>
    <t>C2_9_[43537,18598].im3</t>
  </si>
  <si>
    <t>C2_9_[46594,13394].im3</t>
  </si>
  <si>
    <t>C2_9_[47330,11682].im3</t>
  </si>
  <si>
    <t>C2_9_[54139,17879].im3</t>
  </si>
  <si>
    <t>C2_9_[54459,17534].im3</t>
  </si>
  <si>
    <t>C2_9_[56194,14169].im3</t>
  </si>
  <si>
    <t>C2_9_[56274,15102].im3</t>
  </si>
  <si>
    <t>C2_11_[46564,8653].im3</t>
  </si>
  <si>
    <t>C2_11_[46731,8348].im3</t>
  </si>
  <si>
    <t>C2_11_[46941,8740].im3</t>
  </si>
  <si>
    <t>C2_11_[47083,7989].im3</t>
  </si>
  <si>
    <t>C2_11_[47170,8388].im3</t>
  </si>
  <si>
    <t>C2_11_[47363,8715].im3</t>
  </si>
  <si>
    <t>C2_11_[47460,7717].im3</t>
  </si>
  <si>
    <t>C2_11_[47620,8436].im3</t>
  </si>
  <si>
    <t>C2_11_[50813,8501].im3</t>
  </si>
  <si>
    <t>C2_11_[50926,8820].im3</t>
  </si>
  <si>
    <t>C2_11_[51260,8570].im3</t>
  </si>
  <si>
    <t>C2_12_[50434,15709].im3</t>
  </si>
  <si>
    <t>C2_12_[50856,12331].im3</t>
  </si>
  <si>
    <t>C2_12_[51672,12403].im3</t>
  </si>
  <si>
    <t>C2_12_[55233,11549].im3</t>
  </si>
  <si>
    <t>C2_12_[55825,11012].im3</t>
  </si>
  <si>
    <t>C2_12_[56786,11469].im3</t>
  </si>
  <si>
    <t>C2_12_[57874,11180].im3</t>
  </si>
  <si>
    <t>C2_12_[58521,10940].im3</t>
  </si>
  <si>
    <t>C2_12_[47665,16283].im3</t>
  </si>
  <si>
    <t>C2_12_[50619,18066].im3</t>
  </si>
  <si>
    <t>C2_12_[51051,19010].im3</t>
  </si>
  <si>
    <t>C2_12_[54539,10486].im3</t>
  </si>
  <si>
    <t>C2_12_[55105,9502].im3</t>
  </si>
  <si>
    <t>C2_12_[55440,9669].im3</t>
  </si>
  <si>
    <t>C2_12_[57170,9774].im3</t>
  </si>
  <si>
    <t>C2_12_[59395,9612].im3</t>
  </si>
  <si>
    <t>C2_14_[43345,14218].im3</t>
  </si>
  <si>
    <t>C2_14_[44217,15484].im3</t>
  </si>
  <si>
    <t>C2_14_[44249,16915].im3</t>
  </si>
  <si>
    <t>C2_14_[44336,16164].im3</t>
  </si>
  <si>
    <t>C2_14_[44761,16740].im3</t>
  </si>
  <si>
    <t>C2_14_[45125,19981].im3</t>
  </si>
  <si>
    <t>C2_14_[46212,20566].im3</t>
  </si>
  <si>
    <t>C2_14_[46661,21020].im3</t>
  </si>
  <si>
    <t>C2_14_[52311,21035].im3</t>
  </si>
  <si>
    <t>C2_14_[52783,21275].im3</t>
  </si>
  <si>
    <t>C2_14_[53103,20913].im3</t>
  </si>
  <si>
    <t>C2_14_[53520,21242].im3</t>
  </si>
  <si>
    <t>C2_14_[53702,22178].im3</t>
  </si>
  <si>
    <t>C2_14_[53840,21642].im3</t>
  </si>
  <si>
    <t>C2_14_[54124,22538].im3</t>
  </si>
  <si>
    <t>C2_14_[54406,22041].im3</t>
  </si>
  <si>
    <t>C2_15_[41275,9457].im3</t>
  </si>
  <si>
    <t>C2_15_[41655,9180].im3</t>
  </si>
  <si>
    <t>C2_15_[41972,8553].im3</t>
  </si>
  <si>
    <t>C2_15_[42157,8129].im3</t>
  </si>
  <si>
    <t>C2_15_[42461,7737].im3</t>
  </si>
  <si>
    <t>C2_15_[43140,8241].im3</t>
  </si>
  <si>
    <t>C2_15_[43757,9417].im3</t>
  </si>
  <si>
    <t>C2_15_[43852,8248].im3</t>
  </si>
  <si>
    <t>C2_15_[41006,13954].im3</t>
  </si>
  <si>
    <t>C2_15_[41195,13392].im3</t>
  </si>
  <si>
    <t>C2_15_[45747,13042].im3</t>
  </si>
  <si>
    <t>C2_15_[46187,13394].im3</t>
  </si>
  <si>
    <t>C2_15_[46818,12753].im3</t>
  </si>
  <si>
    <t>C2_15_[47290,12441].im3</t>
  </si>
  <si>
    <t>C2_15_[47555,12915].im3</t>
  </si>
  <si>
    <t>C2_15_[48004,12146].im3</t>
  </si>
  <si>
    <t>C2_17_[40229,18443].im3</t>
  </si>
  <si>
    <t>C2_17_[40988,18693].im3</t>
  </si>
  <si>
    <t>C2_17_[41140,16169].im3</t>
  </si>
  <si>
    <t>C2_17_[41842,15861].im3</t>
  </si>
  <si>
    <t>C2_17_[42014,17647].im3</t>
  </si>
  <si>
    <t>C2_17_[54144,14628].im3</t>
  </si>
  <si>
    <t>C2_17_[39855,14104].im3</t>
  </si>
  <si>
    <t>C2_17_[40287,13507].im3</t>
  </si>
  <si>
    <t>C2_17_[41765,11904].im3</t>
  </si>
  <si>
    <t>C2_17_[41994,11539].im3</t>
  </si>
  <si>
    <t>C2_17_[42551,11532].im3</t>
  </si>
  <si>
    <t>18_C2_[43448,12117].im3</t>
  </si>
  <si>
    <t>18_C2_[44129,11149].im3</t>
  </si>
  <si>
    <t>18_C2_[44857,10870].im3</t>
  </si>
  <si>
    <t>18_C2_[47528,15973].im3</t>
  </si>
  <si>
    <t>18_C2_[48496,13893].im3</t>
  </si>
  <si>
    <t>18_C2_[49638,14599].im3</t>
  </si>
  <si>
    <t>18_C2_[50791,14135].im3</t>
  </si>
  <si>
    <t>18_C2_[52255,13287].im3</t>
  </si>
  <si>
    <t>18_C2_[42328,10982].im3</t>
  </si>
  <si>
    <t>18_C2_[42328,14207].im3</t>
  </si>
  <si>
    <t>18_C2_[42375,13461].im3</t>
  </si>
  <si>
    <t>18_C2_[42510,13903].im3</t>
  </si>
  <si>
    <t>18_C2_[43014,14726].im3</t>
  </si>
  <si>
    <t>18_C2_[43879,16200].im3</t>
  </si>
  <si>
    <t>18_C2_[52664,14599].im3</t>
  </si>
  <si>
    <t>18_C2_[53263,14536].im3</t>
  </si>
  <si>
    <t>C2_19_[37989,12446].im3</t>
  </si>
  <si>
    <t>C2_19_[41957,12823].im3</t>
  </si>
  <si>
    <t>C2_19_[42726,11886].im3</t>
  </si>
  <si>
    <t>C2_19_[44926,10456].im3</t>
  </si>
  <si>
    <t>C2_19_[45038,12039].im3</t>
  </si>
  <si>
    <t>C2_19_[45877,9679].im3</t>
  </si>
  <si>
    <t>C2_19_[46069,7629].im3</t>
  </si>
  <si>
    <t>C2_19_[47750,8588].im3</t>
  </si>
  <si>
    <t>C2_19_[50286,10206].im3</t>
  </si>
  <si>
    <t>C2_19_[50374,8980].im3</t>
  </si>
  <si>
    <t>C2_19_[50439,10526].im3</t>
  </si>
  <si>
    <t>C2_19_[50766,9959].im3</t>
  </si>
  <si>
    <t>C2_21_[42696,15477].im3</t>
  </si>
  <si>
    <t>C2_21_[43912,16620].im3</t>
  </si>
  <si>
    <t>C2_21_[46566,16508].im3</t>
  </si>
  <si>
    <t>C2_21_[46599,15844].im3</t>
  </si>
  <si>
    <t>C2_21_[46823,11275].im3</t>
  </si>
  <si>
    <t>C2_21_[47118,16051].im3</t>
  </si>
  <si>
    <t>C2_21_[50646,14124].im3</t>
  </si>
  <si>
    <t>C2_21_[51430,14139].im3</t>
  </si>
  <si>
    <t>C2_21_[45642,10798].im3</t>
  </si>
  <si>
    <t>C2_21_[46731,10029].im3</t>
  </si>
  <si>
    <t>C2_21_[47043,9390].im3</t>
  </si>
  <si>
    <t>C2_21_[47123,8853].im3</t>
  </si>
  <si>
    <t>C2_21_[47258,5639].im3</t>
  </si>
  <si>
    <t>C2_21_[47363,6471].im3</t>
  </si>
  <si>
    <t>C2_21_[50339,11886].im3</t>
  </si>
  <si>
    <t>C2_21_[52132,12413].im3</t>
  </si>
  <si>
    <t>C2_22_[52851,14056].im3</t>
  </si>
  <si>
    <t>C2_22_[53265,14206].im3</t>
  </si>
  <si>
    <t>C2_22_[53745,13944].im3</t>
  </si>
  <si>
    <t>C2_22_[53977,13559].im3</t>
  </si>
  <si>
    <t>C2_22_[54361,13062].im3</t>
  </si>
  <si>
    <t>C2_22_[55842,13767].im3</t>
  </si>
  <si>
    <t>C2_22_[58049,14241].im3</t>
  </si>
  <si>
    <t>C2_22_[61824,16648].im3</t>
  </si>
  <si>
    <t>C2_22_[41944,22498].im3</t>
  </si>
  <si>
    <t>C2_22_[42511,22396].im3</t>
  </si>
  <si>
    <t>C2_22_[42896,22106].im3</t>
  </si>
  <si>
    <t>C2_22_[43265,21819].im3</t>
  </si>
  <si>
    <t>C2_22_[49560,22034].im3</t>
  </si>
  <si>
    <t>C2_22_[49632,21649].im3</t>
  </si>
  <si>
    <t>C2_22_[49842,22378].im3</t>
  </si>
  <si>
    <t>C2_22_[50034,21979].im3</t>
  </si>
  <si>
    <t>23_C2_[48284,10374].im3</t>
  </si>
  <si>
    <t>23_C2_[48284,11005].im3</t>
  </si>
  <si>
    <t>23_C2_[48324,9086].im3</t>
  </si>
  <si>
    <t>23_C2_[48341,9910].im3</t>
  </si>
  <si>
    <t>23_C2_[48573,8460].im3</t>
  </si>
  <si>
    <t>23_C2_[49045,10718].im3</t>
  </si>
  <si>
    <t>23_C2_[49172,11109].im3</t>
  </si>
  <si>
    <t>23_C2_[49369,11661].im3</t>
  </si>
  <si>
    <t>23_C2_[43582,11922].im3</t>
  </si>
  <si>
    <t>23_C2_[44385,13798].im3</t>
  </si>
  <si>
    <t>23_C2_[44889,13364].im3</t>
  </si>
  <si>
    <t>23_C2_[45251,16584].im3</t>
  </si>
  <si>
    <t>23_C2_[45937,14277].im3</t>
  </si>
  <si>
    <t>23_C2_[46259,14876].im3</t>
  </si>
  <si>
    <t>23_C2_[46481,16183].im3</t>
  </si>
  <si>
    <t>23_C2_[46585,15684].im3</t>
  </si>
  <si>
    <t>24_C2_[38801,11411].im3</t>
  </si>
  <si>
    <t>24_C2_[38925,10912].im3</t>
  </si>
  <si>
    <t>24_C2_[41674,7730].im3</t>
  </si>
  <si>
    <t>24_C2_[41834,7393].im3</t>
  </si>
  <si>
    <t>24_C2_[42330,8386].im3</t>
  </si>
  <si>
    <t>24_C2_[42764,9451].im3</t>
  </si>
  <si>
    <t>24_C2_[43675,9186].im3</t>
  </si>
  <si>
    <t>24_C2_[43732,9665].im3</t>
  </si>
  <si>
    <t>24_C2_[40267,15442].im3</t>
  </si>
  <si>
    <t>24_C2_[41081,12676].im3</t>
  </si>
  <si>
    <t>24_C2_[41100,11561].im3</t>
  </si>
  <si>
    <t>24_C2_[42849,11818].im3</t>
  </si>
  <si>
    <t>25_C2_[45533,20510].im3</t>
  </si>
  <si>
    <t>25_C2_[46286,20428].im3</t>
  </si>
  <si>
    <t>25_C2_[49828,20590].im3</t>
  </si>
  <si>
    <t>25_C2_[51716,20812].im3</t>
  </si>
  <si>
    <t>25_C2_[53001,19977].im3</t>
  </si>
  <si>
    <t>25_C2_[53579,19375].im3</t>
  </si>
  <si>
    <t>C2_27_[38601,10071].im3</t>
  </si>
  <si>
    <t>C2_27_[38978,10338].im3</t>
  </si>
  <si>
    <t>C2_27_[38978,10588].im3</t>
  </si>
  <si>
    <t>C2_27_[39313,10416].im3</t>
  </si>
  <si>
    <t>C2_27_[40002,16700].im3</t>
  </si>
  <si>
    <t>C2_27_[40114,9142].im3</t>
  </si>
  <si>
    <t>C2_27_[40319,9719].im3</t>
  </si>
  <si>
    <t>C2_27_[41113,18323].im3</t>
  </si>
  <si>
    <t>C2_27_[41600,9159].im3</t>
  </si>
  <si>
    <t>C2_27_[41745,10920].im3</t>
  </si>
  <si>
    <t>C2_27_[41815,9711].im3</t>
  </si>
  <si>
    <t>C2_27_[41880,10248].im3</t>
  </si>
  <si>
    <t>C2_27_[42351,13961].im3</t>
  </si>
  <si>
    <t>C2_27_[42376,11342].im3</t>
  </si>
  <si>
    <t>C2_27_[43785,13876].im3</t>
  </si>
  <si>
    <t>C2_27_[43977,15412].im3</t>
  </si>
  <si>
    <t>29_C2_[36064,12556].im3</t>
  </si>
  <si>
    <t>29_C2_[36688,12277].im3</t>
  </si>
  <si>
    <t>29_C2_[37130,16282].im3</t>
  </si>
  <si>
    <t>29_C2_[37504,10595].im3</t>
  </si>
  <si>
    <t>29_C2_[37504,15572].im3</t>
  </si>
  <si>
    <t>29_C2_[37626,9812].im3</t>
  </si>
  <si>
    <t>29_C2_[37641,11828].im3</t>
  </si>
  <si>
    <t>29_C2_[37808,14970].im3</t>
  </si>
  <si>
    <t>29_C2_[39185,20134].im3</t>
  </si>
  <si>
    <t>29_C2_[40439,6729].im3</t>
  </si>
  <si>
    <t>29_C2_[40457,5003].im3</t>
  </si>
  <si>
    <t>29_C2_[41233,7345].im3</t>
  </si>
  <si>
    <t>29_C2_[41786,18495].im3</t>
  </si>
  <si>
    <t>29_C2_[41968,19333].im3</t>
  </si>
  <si>
    <t>29_C2_[42600,13294].im3</t>
  </si>
  <si>
    <t>29_C2_[42672,15629].im3</t>
  </si>
  <si>
    <t>C2_30_[45842,11844].im3</t>
  </si>
  <si>
    <t>C2_30_[47130,11020].im3</t>
  </si>
  <si>
    <t>C2_30_[47537,8700].im3</t>
  </si>
  <si>
    <t>C2_30_[47592,11010].im3</t>
  </si>
  <si>
    <t>C2_30_[47657,10556].im3</t>
  </si>
  <si>
    <t>C2_30_[48052,6875].im3</t>
  </si>
  <si>
    <t>C2_30_[48386,6625].im3</t>
  </si>
  <si>
    <t>C2_30_[49450,7891].im3</t>
  </si>
  <si>
    <t>C2_30_[40244,9045].im3</t>
  </si>
  <si>
    <t>C2_30_[42821,14733].im3</t>
  </si>
  <si>
    <t>C2_30_[43850,15532].im3</t>
  </si>
  <si>
    <t>C2_30_[44184,15604].im3</t>
  </si>
  <si>
    <t>C2_30_[44519,15796].im3</t>
  </si>
  <si>
    <t>C2_30_[46029,16845].im3</t>
  </si>
  <si>
    <t>C2_30_[46584,17404].im3</t>
  </si>
  <si>
    <t>C2_30_[46918,17542].im3</t>
  </si>
  <si>
    <t>C2_32_[38689,13709].im3</t>
  </si>
  <si>
    <t>C2_32_[39480,12678].im3</t>
  </si>
  <si>
    <t>C2_32_[39760,15125].im3</t>
  </si>
  <si>
    <t>C2_32_[40609,16021].im3</t>
  </si>
  <si>
    <t>C2_32_[43585,16805].im3</t>
  </si>
  <si>
    <t>C2_32_[48082,17454].im3</t>
  </si>
  <si>
    <t>C2_32_[48281,16453].im3</t>
  </si>
  <si>
    <t>C2_32_[54918,13145].im3</t>
  </si>
  <si>
    <t>C2_32_[38024,15781].im3</t>
  </si>
  <si>
    <t>C2_32_[39825,16773].im3</t>
  </si>
  <si>
    <t>C2_32_[41056,17230].im3</t>
  </si>
  <si>
    <t>C2_32_[43080,18263].im3</t>
  </si>
  <si>
    <t>C2_32_[44698,19015].im3</t>
  </si>
  <si>
    <t>C2_32_[48144,18663].im3</t>
  </si>
  <si>
    <t>C2_32_[51253,11504].im3</t>
  </si>
  <si>
    <t>C2_32_[52529,18141].im3</t>
  </si>
  <si>
    <t>C2_33_[40564,9307].im3</t>
  </si>
  <si>
    <t>C2_33_[41435,7956].im3</t>
  </si>
  <si>
    <t>C2_33_[42092,8963].im3</t>
  </si>
  <si>
    <t>C2_33_[43507,8308].im3</t>
  </si>
  <si>
    <t>C2_33_[44718,7285].im3</t>
  </si>
  <si>
    <t>C2_33_[46304,7879].im3</t>
  </si>
  <si>
    <t>C2_33_[48768,8568].im3</t>
  </si>
  <si>
    <t>C2_33_[49737,8191].im3</t>
  </si>
  <si>
    <t>C2_34_[40871,15921].im3</t>
  </si>
  <si>
    <t>C2_34_[41086,16263].im3</t>
  </si>
  <si>
    <t>C2_34_[41108,15614].im3</t>
  </si>
  <si>
    <t>C2_34_[44654,16705].im3</t>
  </si>
  <si>
    <t>C2_34_[44678,15899].im3</t>
  </si>
  <si>
    <t>C2_34_[44936,15217].im3</t>
  </si>
  <si>
    <t>C2_34_[45088,17032].im3</t>
  </si>
  <si>
    <t>C2_34_[45103,15664].im3</t>
  </si>
  <si>
    <t>C2_34_[38878,15689].im3</t>
  </si>
  <si>
    <t>C2_34_[39957,15235].im3</t>
  </si>
  <si>
    <t>C2_34_[40534,14643].im3</t>
  </si>
  <si>
    <t>C2_34_[40941,14443].im3</t>
  </si>
  <si>
    <t>C2_34_[45078,13986].im3</t>
  </si>
  <si>
    <t>C2_34_[45532,14451].im3</t>
  </si>
  <si>
    <t>C2_34_[45692,15137].im3</t>
  </si>
  <si>
    <t>C2_34_[45884,15634].im3</t>
  </si>
  <si>
    <t>C2_35_[36309,6955].im3</t>
  </si>
  <si>
    <t>C2_35_[36646,6650].im3</t>
  </si>
  <si>
    <t>C2_35_[36661,6338].im3</t>
  </si>
  <si>
    <t>C2_35_[37685,6498].im3</t>
  </si>
  <si>
    <t>C2_35_[37790,6164].im3</t>
  </si>
  <si>
    <t>C2_35_[37815,4943].im3</t>
  </si>
  <si>
    <t>C2_35_[38973,5604].im3</t>
  </si>
  <si>
    <t>C2_35_[39640,5207].im3</t>
  </si>
  <si>
    <t>C2_36_[44112,9881].im3</t>
  </si>
  <si>
    <t>C2_36_[45775,12730].im3</t>
  </si>
  <si>
    <t>C2_36_[46326,10348].im3</t>
  </si>
  <si>
    <t>C2_36_[48471,9712].im3</t>
  </si>
  <si>
    <t>C2_36_[51175,10433].im3</t>
  </si>
  <si>
    <t>C2_36_[54351,8618].im3</t>
  </si>
  <si>
    <t>C2_36_[55832,14908].im3</t>
  </si>
  <si>
    <t>C2_36_[56207,9562].im3</t>
  </si>
  <si>
    <t>C2_36_[52574,20688].im3</t>
  </si>
  <si>
    <t>C2_36_[52953,20051].im3</t>
  </si>
  <si>
    <t>C2_36_[54609,19951].im3</t>
  </si>
  <si>
    <t>C2_36_[55046,20528].im3</t>
  </si>
  <si>
    <t>C2_36_[55525,18039].im3</t>
  </si>
  <si>
    <t>C2_36_[55525,19572].im3</t>
  </si>
  <si>
    <t>C2_36_[55805,20908].im3</t>
  </si>
  <si>
    <t>C2_36_[56261,19215].im3</t>
  </si>
  <si>
    <t>C2_37_[51006,8820].im3</t>
  </si>
  <si>
    <t>C2_37_[51525,8044].im3</t>
  </si>
  <si>
    <t>C2_37_[57710,11752].im3</t>
  </si>
  <si>
    <t>C2_37_[57909,12663].im3</t>
  </si>
  <si>
    <t>C2_37_[57999,12126].im3</t>
  </si>
  <si>
    <t>C2_37_[57999,13142].im3</t>
  </si>
  <si>
    <t>C2_37_[59368,9295].im3</t>
  </si>
  <si>
    <t>C2_37_[59797,11087].im3</t>
  </si>
  <si>
    <t>C2_37_[41507,14573].im3</t>
  </si>
  <si>
    <t>C2_37_[41994,14798].im3</t>
  </si>
  <si>
    <t>C2_37_[53660,11459].im3</t>
  </si>
  <si>
    <t>C2_37_[53947,11147].im3</t>
  </si>
  <si>
    <t>C2_37_[54219,9197].im3</t>
  </si>
  <si>
    <t>C2_37_[54219,9579].im3</t>
  </si>
  <si>
    <t>C2_37_[54259,10765].im3</t>
  </si>
  <si>
    <t>C2_37_[54291,10373].im3</t>
  </si>
  <si>
    <t>C2_38_[39882,4238].im3</t>
  </si>
  <si>
    <t>C2_38_[40017,4998].im3</t>
  </si>
  <si>
    <t>C2_38_[40097,5397].im3</t>
  </si>
  <si>
    <t>C2_38_[40122,4645].im3</t>
  </si>
  <si>
    <t>C2_38_[40456,5135].im3</t>
  </si>
  <si>
    <t>C2_38_[40474,5654].im3</t>
  </si>
  <si>
    <t>C2_38_[40529,4750].im3</t>
  </si>
  <si>
    <t>C2_38_[40818,5941].im3</t>
  </si>
  <si>
    <t>C2_40_[40464,18426].im3</t>
  </si>
  <si>
    <t>C2_40_[40486,17235].im3</t>
  </si>
  <si>
    <t>C2_40_[41892,13836].im3</t>
  </si>
  <si>
    <t>C2_40_[42406,16218].im3</t>
  </si>
  <si>
    <t>C2_40_[43108,13692].im3</t>
  </si>
  <si>
    <t>C2_40_[45135,17035].im3</t>
  </si>
  <si>
    <t>C2_40_[45902,17946].im3</t>
  </si>
  <si>
    <t>C2_40_[46104,17082].im3</t>
  </si>
  <si>
    <t>C2_40_[43622,11881].im3</t>
  </si>
  <si>
    <t>C2_40_[44334,12233].im3</t>
  </si>
  <si>
    <t>C2_40_[44758,13017].im3</t>
  </si>
  <si>
    <t>C2_40_[46167,7047].im3</t>
  </si>
  <si>
    <t>C2_40_[48519,11272].im3</t>
  </si>
  <si>
    <t>C2_40_[49380,19015].im3</t>
  </si>
  <si>
    <t>C2_41_[36334,5559].im3</t>
  </si>
  <si>
    <t>C2_41_[36679,5262].im3</t>
  </si>
  <si>
    <t>C2_41_[37056,5454].im3</t>
  </si>
  <si>
    <t>C2_41_[37782,6605].im3</t>
  </si>
  <si>
    <t>C2_41_[46349,16388].im3</t>
  </si>
  <si>
    <t>C2_41_[38454,4588].im3</t>
  </si>
  <si>
    <t>C2_41_[39285,4276].im3</t>
  </si>
  <si>
    <t>C2_41_[41253,6908].im3</t>
  </si>
  <si>
    <t>C2_41_[43220,15669].im3</t>
  </si>
  <si>
    <t>C2_41_[43238,16795].im3</t>
  </si>
  <si>
    <t>C2_41_[43565,15317].im3</t>
  </si>
  <si>
    <t>C2_41_[44516,12828].im3</t>
  </si>
  <si>
    <t>C2_41_[44556,15717].im3</t>
  </si>
  <si>
    <t>C2_41_[45260,15629].im3</t>
  </si>
  <si>
    <t>C2_43_[50778,9846].im3</t>
  </si>
  <si>
    <t>C2_43_[52471,10903].im3</t>
  </si>
  <si>
    <t>C2_43_[52791,11182].im3</t>
  </si>
  <si>
    <t>C2_43_[54147,13911].im3</t>
  </si>
  <si>
    <t>C2_43_[54346,13175].im3</t>
  </si>
  <si>
    <t>C2_43_[54486,12835].im3</t>
  </si>
  <si>
    <t>C2_43_[54783,16623].im3</t>
  </si>
  <si>
    <t>C2_43_[54843,16343].im3</t>
  </si>
  <si>
    <t>46_C2_[35650,13417].im3</t>
  </si>
  <si>
    <t>46_C2_[36252,12983].im3</t>
  </si>
  <si>
    <t>46_C2_[36513,11184].im3</t>
  </si>
  <si>
    <t>46_C2_[38100,7824].im3</t>
  </si>
  <si>
    <t>46_C2_[38115,9216].im3</t>
  </si>
  <si>
    <t>46_C2_[38564,7545].im3</t>
  </si>
  <si>
    <t>46_C2_[39035,7201].im3</t>
  </si>
  <si>
    <t>46_C2_[39093,5889].im3</t>
  </si>
  <si>
    <t>46_C2_[40829,12551].im3</t>
  </si>
  <si>
    <t>46_C2_[40859,11543].im3</t>
  </si>
  <si>
    <t>46_C2_[40923,11942].im3</t>
  </si>
  <si>
    <t>46_C2_[42819,10119].im3</t>
  </si>
  <si>
    <t>46_C2_[43468,9104].im3</t>
  </si>
  <si>
    <t>46_C2_[43996,8473].im3</t>
  </si>
  <si>
    <t>46_C2_[46107,7064].im3</t>
  </si>
  <si>
    <t>46_C2_[46770,6625].im3</t>
  </si>
  <si>
    <t>47_C2_[53053,16719].im3</t>
  </si>
  <si>
    <t>47_C2_[53517,12227].im3</t>
  </si>
  <si>
    <t>47_C2_[53525,14753].im3</t>
  </si>
  <si>
    <t>47_C2_[53557,15210].im3</t>
  </si>
  <si>
    <t>47_C2_[53589,13449].im3</t>
  </si>
  <si>
    <t>47_C2_[53659,7375].im3</t>
  </si>
  <si>
    <t>47_C2_[53749,18415].im3</t>
  </si>
  <si>
    <t>47_C2_[53931,8632].im3</t>
  </si>
  <si>
    <t>47_C2_[45401,12613].im3</t>
  </si>
  <si>
    <t>47_C2_[46149,14963].im3</t>
  </si>
  <si>
    <t>47_C2_[46336,12628].im3</t>
  </si>
  <si>
    <t>47_C2_[46693,10852].im3</t>
  </si>
  <si>
    <t>47_C2_[46910,11234].im3</t>
  </si>
  <si>
    <t>47_C2_[51694,16292].im3</t>
  </si>
  <si>
    <t>47_C2_[51861,8573].im3</t>
  </si>
  <si>
    <t>47_C2_[51901,7637].im3</t>
  </si>
  <si>
    <t>Coordinates</t>
  </si>
  <si>
    <t>IFvsCore</t>
  </si>
  <si>
    <t xml:space="preserve">FSP1 </t>
  </si>
  <si>
    <t>CD45</t>
  </si>
  <si>
    <t>FSP1 CD45</t>
  </si>
  <si>
    <t>Neg</t>
  </si>
  <si>
    <t>All</t>
  </si>
  <si>
    <t>FSP1_N</t>
  </si>
  <si>
    <t>CD45_N</t>
  </si>
  <si>
    <t>Pos_N</t>
  </si>
  <si>
    <t>5_[36361,13267].im3</t>
  </si>
  <si>
    <t>5_[37239,11813].im3</t>
  </si>
  <si>
    <t>5_[38217,11124].im3</t>
  </si>
  <si>
    <t>5_[39871,10446].im3</t>
  </si>
  <si>
    <t>5_[40671,8086].im3</t>
  </si>
  <si>
    <t>5_[48718,10104].im3</t>
  </si>
  <si>
    <t>5_[49950,8151].im3</t>
  </si>
  <si>
    <t>5_[50280,9732].im3</t>
  </si>
  <si>
    <t>7_[46344,19792].im3</t>
  </si>
  <si>
    <t>7_[47119,20438].im3</t>
  </si>
  <si>
    <t>7_[47391,20039].im3</t>
  </si>
  <si>
    <t>7_[48179,12990].im3</t>
  </si>
  <si>
    <t>7_[49758,19735].im3</t>
  </si>
  <si>
    <t>7_[50778,11804].im3</t>
  </si>
  <si>
    <t>7_[51467,12246].im3</t>
  </si>
  <si>
    <t>7_[51490,11037].im3</t>
  </si>
  <si>
    <t>7_[39295,12411].im3</t>
  </si>
  <si>
    <t>7_[39512,12948].im3</t>
  </si>
  <si>
    <t>7_[40023,14105].im3</t>
  </si>
  <si>
    <t>7_[40280,12905].im3</t>
  </si>
  <si>
    <t>7_[40534,13571].im3</t>
  </si>
  <si>
    <t>7_[40831,15514].im3</t>
  </si>
  <si>
    <t>9_[35473,17567].im3</t>
  </si>
  <si>
    <t>9_[37368,15142].im3</t>
  </si>
  <si>
    <t>9_[44087,18014].im3</t>
  </si>
  <si>
    <t>9_[44391,11926].im3</t>
  </si>
  <si>
    <t>9_[46639,16660].im3</t>
  </si>
  <si>
    <t>9_[47270,14566].im3</t>
  </si>
  <si>
    <t>9_[48544,13182].im3</t>
  </si>
  <si>
    <t>9_[38326,17901].im3</t>
  </si>
  <si>
    <t>9_[43230,19584].im3</t>
  </si>
  <si>
    <t>9_[45375,19919].im3</t>
  </si>
  <si>
    <t>9_[47310,18351].im3</t>
  </si>
  <si>
    <t>9_[49800,15694].im3</t>
  </si>
  <si>
    <t>11_[45830,7012].im3</t>
  </si>
  <si>
    <t>11_[47245,8558].im3</t>
  </si>
  <si>
    <t>11_[47797,8333].im3</t>
  </si>
  <si>
    <t>11_[47964,7774].im3</t>
  </si>
  <si>
    <t>11_[47997,9302].im3</t>
  </si>
  <si>
    <t>11_[48037,7077].im3</t>
  </si>
  <si>
    <t>11_[48414,6653].im3</t>
  </si>
  <si>
    <t>11_[50893,7941].im3</t>
  </si>
  <si>
    <t>11_[45108,8046].im3</t>
  </si>
  <si>
    <t>11_[45612,8391].im3</t>
  </si>
  <si>
    <t>11_[46029,8046].im3</t>
  </si>
  <si>
    <t>11_[50726,9327].im3</t>
  </si>
  <si>
    <t>11_[51365,9247].im3</t>
  </si>
  <si>
    <t>11_[51772,9487].im3</t>
  </si>
  <si>
    <t>11_[51924,9142].im3</t>
  </si>
  <si>
    <t>11_[52636,8765].im3</t>
  </si>
  <si>
    <t>12_[51812,12061].im3</t>
  </si>
  <si>
    <t>12_[52084,11337].im3</t>
  </si>
  <si>
    <t>12_[52981,9145].im3</t>
  </si>
  <si>
    <t>12_[52988,17215].im3</t>
  </si>
  <si>
    <t>12_[58916,14211].im3</t>
  </si>
  <si>
    <t>12_[60157,14788].im3</t>
  </si>
  <si>
    <t>12_[61700,14788].im3</t>
  </si>
  <si>
    <t>12_[62004,14436].im3</t>
  </si>
  <si>
    <t>12_[50678,16708].im3</t>
  </si>
  <si>
    <t>12_[52823,20715].im3</t>
  </si>
  <si>
    <t>12_[58988,12258].im3</t>
  </si>
  <si>
    <t>12_[60741,12875].im3</t>
  </si>
  <si>
    <t>12_[61195,13002].im3</t>
  </si>
  <si>
    <t>12_[62556,12788].im3</t>
  </si>
  <si>
    <t>12_[63213,12635].im3</t>
  </si>
  <si>
    <t>12_[63645,12893].im3</t>
  </si>
  <si>
    <t>14_[34381,12640].im3</t>
  </si>
  <si>
    <t>14_[36394,13310].im3</t>
  </si>
  <si>
    <t>14_[36983,11177].im3</t>
  </si>
  <si>
    <t>14_[37105,11684].im3</t>
  </si>
  <si>
    <t>14_[40197,12478].im3</t>
  </si>
  <si>
    <t>14_[40581,11562].im3</t>
  </si>
  <si>
    <t>14_[45115,17966].im3</t>
  </si>
  <si>
    <t>14_[46661,19592].im3</t>
  </si>
  <si>
    <t>14_[51705,17437].im3</t>
  </si>
  <si>
    <t>14_[51705,17906].im3</t>
  </si>
  <si>
    <t>14_[52314,17784].im3</t>
  </si>
  <si>
    <t>14_[52516,18738].im3</t>
  </si>
  <si>
    <t>14_[52741,18006].im3</t>
  </si>
  <si>
    <t>14_[52963,18840].im3</t>
  </si>
  <si>
    <t>14_[53228,18536].im3</t>
  </si>
  <si>
    <t>14_[53512,18211].im3</t>
  </si>
  <si>
    <t>15_[41497,5899].im3</t>
  </si>
  <si>
    <t>15_[42624,10306].im3</t>
  </si>
  <si>
    <t>15_[42743,7744].im3</t>
  </si>
  <si>
    <t>15_[44451,8496].im3</t>
  </si>
  <si>
    <t>15_[45700,8086].im3</t>
  </si>
  <si>
    <t>15_[46416,7027].im3</t>
  </si>
  <si>
    <t>15_[47305,7060].im3</t>
  </si>
  <si>
    <t>15_[48943,6566].im3</t>
  </si>
  <si>
    <t>15_[38918,10768].im3</t>
  </si>
  <si>
    <t>15_[39363,11315].im3</t>
  </si>
  <si>
    <t>15_[40129,11759].im3</t>
  </si>
  <si>
    <t>15_[40182,12321].im3</t>
  </si>
  <si>
    <t>15_[41977,15429].im3</t>
  </si>
  <si>
    <t>15_[42916,14491].im3</t>
  </si>
  <si>
    <t>15_[46674,12186].im3</t>
  </si>
  <si>
    <t>15_[50209,10785].im3</t>
  </si>
  <si>
    <t>16_[43103,11793].im3</t>
  </si>
  <si>
    <t>16_[48212,14891].im3</t>
  </si>
  <si>
    <t>16_[48611,13554].im3</t>
  </si>
  <si>
    <t>16_[48893,17041].im3</t>
  </si>
  <si>
    <t>16_[49531,14873].im3</t>
  </si>
  <si>
    <t>16_[50043,12516].im3</t>
  </si>
  <si>
    <t>16_[50611,13890].im3</t>
  </si>
  <si>
    <t>16_[51559,17323].im3</t>
  </si>
  <si>
    <t>18_[42689,13015].im3</t>
  </si>
  <si>
    <t>18_[46334,18053].im3</t>
  </si>
  <si>
    <t>18_[47783,17335].im3</t>
  </si>
  <si>
    <t>18_[49262,16430].im3</t>
  </si>
  <si>
    <t>18_[49284,15711].im3</t>
  </si>
  <si>
    <t>18_[49878,16622].im3</t>
  </si>
  <si>
    <t>18_[50447,15983].im3</t>
  </si>
  <si>
    <t>18_[51003,15599].im3</t>
  </si>
  <si>
    <t>18_[40764,16297].im3</t>
  </si>
  <si>
    <t>18_[40921,13264].im3</t>
  </si>
  <si>
    <t>18_[41332,16791].im3</t>
  </si>
  <si>
    <t>18_[42116,17455].im3</t>
  </si>
  <si>
    <t>18_[49708,17879].im3</t>
  </si>
  <si>
    <t>18_[51442,16632].im3</t>
  </si>
  <si>
    <t>18_[51961,16193].im3</t>
  </si>
  <si>
    <t>18_[52450,16113].im3</t>
  </si>
  <si>
    <t>19_[44144,13427].im3</t>
  </si>
  <si>
    <t>19_[45021,11574].im3</t>
  </si>
  <si>
    <t>19_[47373,11474].im3</t>
  </si>
  <si>
    <t>19_[47453,8723].im3</t>
  </si>
  <si>
    <t>19_[48529,9442].im3</t>
  </si>
  <si>
    <t>19_[48688,8623].im3</t>
  </si>
  <si>
    <t>19_[49225,6074].im3</t>
  </si>
  <si>
    <t>19_[49305,10179].im3</t>
  </si>
  <si>
    <t>19_[51657,11235].im3</t>
  </si>
  <si>
    <t>19_[51697,11772].im3</t>
  </si>
  <si>
    <t>19_[51937,10478].im3</t>
  </si>
  <si>
    <t>19_[52177,11355].im3</t>
  </si>
  <si>
    <t>19_[52237,9579].im3</t>
  </si>
  <si>
    <t>19_[52414,9062].im3</t>
  </si>
  <si>
    <t>19_[52434,10875].im3</t>
  </si>
  <si>
    <t>19_[52653,9899].im3</t>
  </si>
  <si>
    <t>21_[45712,13252].im3</t>
  </si>
  <si>
    <t>21_[45967,11000].im3</t>
  </si>
  <si>
    <t>21_[46476,10438].im3</t>
  </si>
  <si>
    <t>21_[47056,13360].im3</t>
  </si>
  <si>
    <t>21_[47293,7969].im3</t>
  </si>
  <si>
    <t>21_[48818,6191].im3</t>
  </si>
  <si>
    <t>21_[50379,16064].im3</t>
  </si>
  <si>
    <t>21_[50451,15267].im3</t>
  </si>
  <si>
    <t>21_[47617,17981].im3</t>
  </si>
  <si>
    <t>21_[49762,6466].im3</t>
  </si>
  <si>
    <t>21_[50172,17677].im3</t>
  </si>
  <si>
    <t>21_[50549,17687].im3</t>
  </si>
  <si>
    <t>23_[43385,12376].im3</t>
  </si>
  <si>
    <t>23_[43555,12065].im3</t>
  </si>
  <si>
    <t>23_[43657,11730].im3</t>
  </si>
  <si>
    <t>23_[44914,13042].im3</t>
  </si>
  <si>
    <t>23_[45273,13369].im3</t>
  </si>
  <si>
    <t>23_[45712,12978].im3</t>
  </si>
  <si>
    <t>23_[46291,14793].im3</t>
  </si>
  <si>
    <t>23_[47339,15355].im3</t>
  </si>
  <si>
    <t>23_[48830,6754].im3</t>
  </si>
  <si>
    <t>23_[48913,9628].im3</t>
  </si>
  <si>
    <t>23_[49152,8747].im3</t>
  </si>
  <si>
    <t>23_[49232,10107].im3</t>
  </si>
  <si>
    <t>23_[49374,7368].im3</t>
  </si>
  <si>
    <t>23_[49431,9730].im3</t>
  </si>
  <si>
    <t>23_[49469,6472].im3</t>
  </si>
  <si>
    <t>23_[50192,11042].im3</t>
  </si>
  <si>
    <t>23_[43365,12483].im3</t>
  </si>
  <si>
    <t>23_[43550,11811].im3</t>
  </si>
  <si>
    <t>23_[44394,12079].im3</t>
  </si>
  <si>
    <t>23_[44629,13954].im3</t>
  </si>
  <si>
    <t>23_[45275,13659].im3</t>
  </si>
  <si>
    <t>23_[46723,15057].im3</t>
  </si>
  <si>
    <t>23_[47300,15345].im3</t>
  </si>
  <si>
    <t>23_[47300,15595].im3</t>
  </si>
  <si>
    <t>24_[38329,8618].im3</t>
  </si>
  <si>
    <t>24_[38377,9875].im3</t>
  </si>
  <si>
    <t>24_[38970,9745].im3</t>
  </si>
  <si>
    <t>24_[39522,9952].im3</t>
  </si>
  <si>
    <t>24_[42625,8216].im3</t>
  </si>
  <si>
    <t>24_[43241,8303].im3</t>
  </si>
  <si>
    <t>24_[44193,8815].im3</t>
  </si>
  <si>
    <t>24_[44568,7919].im3</t>
  </si>
  <si>
    <t>24_[37898,14140].im3</t>
  </si>
  <si>
    <t>24_[38462,15726].im3</t>
  </si>
  <si>
    <t>24_[38546,14020].im3</t>
  </si>
  <si>
    <t>24_[38736,15285].im3</t>
  </si>
  <si>
    <t>24_[38905,16138].im3</t>
  </si>
  <si>
    <t>24_[38990,16614].im3</t>
  </si>
  <si>
    <t>24_[43009,10670].im3</t>
  </si>
  <si>
    <t>24_[43176,11304].im3</t>
  </si>
  <si>
    <t>25_[41679,17502].im3</t>
  </si>
  <si>
    <t>25_[42161,16983].im3</t>
  </si>
  <si>
    <t>25_[47718,18505].im3</t>
  </si>
  <si>
    <t>25_[47855,17792].im3</t>
  </si>
  <si>
    <t>25_[48519,16943].im3</t>
  </si>
  <si>
    <t>25_[48631,16465].im3</t>
  </si>
  <si>
    <t>25_[44812,13474].im3</t>
  </si>
  <si>
    <t>25_[47289,13960].im3</t>
  </si>
  <si>
    <t>25_[47431,13576].im3</t>
  </si>
  <si>
    <t>25_[47808,14137].im3</t>
  </si>
  <si>
    <t>25_[50487,13801].im3</t>
  </si>
  <si>
    <t>25_[51791,13706].im3</t>
  </si>
  <si>
    <t>25_[52604,14489].im3</t>
  </si>
  <si>
    <t>25_[52869,15123].im3</t>
  </si>
  <si>
    <t>27_[38679,12456].im3</t>
  </si>
  <si>
    <t>27_[38801,10096].im3</t>
  </si>
  <si>
    <t>27_[39697,9345].im3</t>
  </si>
  <si>
    <t>27_[39797,13350].im3</t>
  </si>
  <si>
    <t>27_[39797,16378].im3</t>
  </si>
  <si>
    <t>27_[39840,18473].im3</t>
  </si>
  <si>
    <t>27_[39860,12456].im3</t>
  </si>
  <si>
    <t>27_[40287,9609].im3</t>
  </si>
  <si>
    <t>27_[41932,10116].im3</t>
  </si>
  <si>
    <t>27_[41952,10808].im3</t>
  </si>
  <si>
    <t>27_[42014,11215].im3</t>
  </si>
  <si>
    <t>27_[42197,14001].im3</t>
  </si>
  <si>
    <t>27_[43375,19327].im3</t>
  </si>
  <si>
    <t>27_[43458,16338].im3</t>
  </si>
  <si>
    <t>27_[43845,17374].im3</t>
  </si>
  <si>
    <t>27_[44738,17497].im3</t>
  </si>
  <si>
    <t>29_[39649,8563].im3</t>
  </si>
  <si>
    <t>29_[39666,10817].im3</t>
  </si>
  <si>
    <t>29_[39921,8977].im3</t>
  </si>
  <si>
    <t>29_[40065,9762].im3</t>
  </si>
  <si>
    <t>29_[40225,11047].im3</t>
  </si>
  <si>
    <t>29_[40392,17093].im3</t>
  </si>
  <si>
    <t>29_[40936,16445].im3</t>
  </si>
  <si>
    <t>29_[41534,15654].im3</t>
  </si>
  <si>
    <t>29_[45453,17814].im3</t>
  </si>
  <si>
    <t>29_[45461,21116].im3</t>
  </si>
  <si>
    <t>29_[45468,15332].im3</t>
  </si>
  <si>
    <t>29_[45493,15796].im3</t>
  </si>
  <si>
    <t>29_[45563,11291].im3</t>
  </si>
  <si>
    <t>29_[46453,17734].im3</t>
  </si>
  <si>
    <t>29_[46516,9181].im3</t>
  </si>
  <si>
    <t>30_[45752,10186].im3</t>
  </si>
  <si>
    <t>30_[47732,13846].im3</t>
  </si>
  <si>
    <t>30_[50062,10186].im3</t>
  </si>
  <si>
    <t>30_[50259,11275].im3</t>
  </si>
  <si>
    <t>30_[51318,10850].im3</t>
  </si>
  <si>
    <t>30_[51999,8930].im3</t>
  </si>
  <si>
    <t>30_[43008,10263].im3</t>
  </si>
  <si>
    <t>30_[44996,10775].im3</t>
  </si>
  <si>
    <t>30_[45735,16992].im3</t>
  </si>
  <si>
    <t>30_[47595,18094].im3</t>
  </si>
  <si>
    <t>30_[48002,18625].im3</t>
  </si>
  <si>
    <t>30_[48484,19085].im3</t>
  </si>
  <si>
    <t>32_[38326,9434].im3</t>
  </si>
  <si>
    <t>32_[40132,12750].im3</t>
  </si>
  <si>
    <t>32_[41492,15767].im3</t>
  </si>
  <si>
    <t>32_[43625,15384].im3</t>
  </si>
  <si>
    <t>32_[44511,17337].im3</t>
  </si>
  <si>
    <t>32_[50461,17010].im3</t>
  </si>
  <si>
    <t>32_[54841,14408].im3</t>
  </si>
  <si>
    <t>32_[34421,8780].im3</t>
  </si>
  <si>
    <t>32_[34896,11092].im3</t>
  </si>
  <si>
    <t>32_[35488,12898].im3</t>
  </si>
  <si>
    <t>32_[36494,13874].im3</t>
  </si>
  <si>
    <t>32_[40546,17899].im3</t>
  </si>
  <si>
    <t>32_[43475,19497].im3</t>
  </si>
  <si>
    <t>32_[49455,19262].im3</t>
  </si>
  <si>
    <t>32_[55817,17042].im3</t>
  </si>
  <si>
    <t>33_[42626,10036].im3</t>
  </si>
  <si>
    <t>33_[45795,9539].im3</t>
  </si>
  <si>
    <t>33_[46838,10566].im3</t>
  </si>
  <si>
    <t>33_[48414,9934].im3</t>
  </si>
  <si>
    <t>33_[48534,8990].im3</t>
  </si>
  <si>
    <t>33_[53467,15874].im3</t>
  </si>
  <si>
    <t>33_[53552,16233].im3</t>
  </si>
  <si>
    <t>33_[50796,13067].im3</t>
  </si>
  <si>
    <t>33_[50881,13477].im3</t>
  </si>
  <si>
    <t>33_[51120,15225].im3</t>
  </si>
  <si>
    <t>33_[52184,16286].im3</t>
  </si>
  <si>
    <t>33_[52561,17434].im3</t>
  </si>
  <si>
    <t>33_[54993,20361].im3</t>
  </si>
  <si>
    <t>33_[55233,18323].im3</t>
  </si>
  <si>
    <t>33_[55695,18531].im3</t>
  </si>
  <si>
    <t>34_[46009,17976].im3</t>
  </si>
  <si>
    <t>34_[46474,18930].im3</t>
  </si>
  <si>
    <t>34_[47193,18186].im3</t>
  </si>
  <si>
    <t>34_[47657,20069].im3</t>
  </si>
  <si>
    <t>34_[47752,18720].im3</t>
  </si>
  <si>
    <t>34_[48751,19489].im3</t>
  </si>
  <si>
    <t>34_[52911,18001].im3</t>
  </si>
  <si>
    <t>34_[54374,18303].im3</t>
  </si>
  <si>
    <t>34_[43802,17839].im3</t>
  </si>
  <si>
    <t>34_[45033,17212].im3</t>
  </si>
  <si>
    <t>34_[47355,16980].im3</t>
  </si>
  <si>
    <t>34_[47889,16723].im3</t>
  </si>
  <si>
    <t>34_[48589,17072].im3</t>
  </si>
  <si>
    <t>34_[49260,17305].im3</t>
  </si>
  <si>
    <t>34_[49400,18049].im3</t>
  </si>
  <si>
    <t>34_[49587,17699].im3</t>
  </si>
  <si>
    <t>35_[35562,7677].im3</t>
  </si>
  <si>
    <t>35_[36142,7387].im3</t>
  </si>
  <si>
    <t>35_[37013,6963].im3</t>
  </si>
  <si>
    <t>35_[37555,6343].im3</t>
  </si>
  <si>
    <t>35_[37615,7794].im3</t>
  </si>
  <si>
    <t>35_[38291,7117].im3</t>
  </si>
  <si>
    <t>35_[39415,5237].im3</t>
  </si>
  <si>
    <t>35_[40906,5180].im3</t>
  </si>
  <si>
    <t>35_[44436,5177].im3</t>
  </si>
  <si>
    <t>35_[44501,5881].im3</t>
  </si>
  <si>
    <t>35_[44669,5427].im3</t>
  </si>
  <si>
    <t>35_[44711,6131].im3</t>
  </si>
  <si>
    <t>35_[44836,5881].im3</t>
  </si>
  <si>
    <t>35_[44948,4890].im3</t>
  </si>
  <si>
    <t>35_[45003,5467].im3</t>
  </si>
  <si>
    <t>35_[45283,4718].im3</t>
  </si>
  <si>
    <t>36_[45537,16506].im3</t>
  </si>
  <si>
    <t>36_[46908,13347].im3</t>
  </si>
  <si>
    <t>36_[49812,12441].im3</t>
  </si>
  <si>
    <t>36_[50022,16738].im3</t>
  </si>
  <si>
    <t>36_[50139,15624].im3</t>
  </si>
  <si>
    <t>36_[51348,15647].im3</t>
  </si>
  <si>
    <t>36_[51650,16668].im3</t>
  </si>
  <si>
    <t>36_[55807,17342].im3</t>
  </si>
  <si>
    <t>36_[48187,20967].im3</t>
  </si>
  <si>
    <t>36_[50534,21826].im3</t>
  </si>
  <si>
    <t>36_[51323,22383].im3</t>
  </si>
  <si>
    <t>36_[51857,21944].im3</t>
  </si>
  <si>
    <t>36_[53368,22570].im3</t>
  </si>
  <si>
    <t>36_[54436,22408].im3</t>
  </si>
  <si>
    <t>36_[55343,21687].im3</t>
  </si>
  <si>
    <t>36_[55390,20943].im3</t>
  </si>
  <si>
    <t>38_[42768,3145].im3</t>
  </si>
  <si>
    <t>38_[44057,3674].im3</t>
  </si>
  <si>
    <t>38_[44057,4371].im3</t>
  </si>
  <si>
    <t>38_[44579,5562].im3</t>
  </si>
  <si>
    <t>38_[44801,4001].im3</t>
  </si>
  <si>
    <t>38_[45008,3417].im3</t>
  </si>
  <si>
    <t>38_[43580,8665].im3</t>
  </si>
  <si>
    <t>38_[43870,7824].im3</t>
  </si>
  <si>
    <t>38_[44791,8745].im3</t>
  </si>
  <si>
    <t>38_[45790,9087].im3</t>
  </si>
  <si>
    <t>38_[57415,13399].im3</t>
  </si>
  <si>
    <t>38_[57732,14476].im3</t>
  </si>
  <si>
    <t>38_[58863,15057].im3</t>
  </si>
  <si>
    <t>38_[59363,14925].im3</t>
  </si>
  <si>
    <t>40_[37802,15549].im3</t>
  </si>
  <si>
    <t>40_[38918,11679].im3</t>
  </si>
  <si>
    <t>40_[39260,6486].im3</t>
  </si>
  <si>
    <t>40_[40057,7375].im3</t>
  </si>
  <si>
    <t>40_[40559,9332].im3</t>
  </si>
  <si>
    <t>40_[40718,16371].im3</t>
  </si>
  <si>
    <t>40_[40878,7077].im3</t>
  </si>
  <si>
    <t>40_[41013,15891].im3</t>
  </si>
  <si>
    <t>40_[41835,14004].im3</t>
  </si>
  <si>
    <t>40_[42334,14049].im3</t>
  </si>
  <si>
    <t>40_[42926,11020].im3</t>
  </si>
  <si>
    <t>40_[43338,10680].im3</t>
  </si>
  <si>
    <t>40_[43610,5919].im3</t>
  </si>
  <si>
    <t>40_[43725,10451].im3</t>
  </si>
  <si>
    <t>40_[43725,5442].im3</t>
  </si>
  <si>
    <t>40_[44134,8129].im3</t>
  </si>
  <si>
    <t>42_[44826,14516].im3</t>
  </si>
  <si>
    <t>42_[44941,11472].im3</t>
  </si>
  <si>
    <t>42_[45545,12865].im3</t>
  </si>
  <si>
    <t>42_[45802,14980].im3</t>
  </si>
  <si>
    <t>42_[46057,13657].im3</t>
  </si>
  <si>
    <t>42_[46174,14376].im3</t>
  </si>
  <si>
    <t>42_[42207,20598].im3</t>
  </si>
  <si>
    <t>42_[42321,10561].im3</t>
  </si>
  <si>
    <t>42_[42816,9409].im3</t>
  </si>
  <si>
    <t>42_[43178,13809].im3</t>
  </si>
  <si>
    <t>42_[43353,15255].im3</t>
  </si>
  <si>
    <t>42_[43490,13360].im3</t>
  </si>
  <si>
    <t>42_[43592,15737].im3</t>
  </si>
  <si>
    <t>46_[38763,11618].im3</t>
  </si>
  <si>
    <t>46_[39205,10413].im3</t>
  </si>
  <si>
    <t>46_[39389,11710].im3</t>
  </si>
  <si>
    <t>46_[40038,11409].im3</t>
  </si>
  <si>
    <t>46_[40315,8121].im3</t>
  </si>
  <si>
    <t>46_[40454,8954].im3</t>
  </si>
  <si>
    <t>46_[40734,11733].im3</t>
  </si>
  <si>
    <t>46_[41983,7009].im3</t>
  </si>
  <si>
    <t>46_[42979,11224].im3</t>
  </si>
  <si>
    <t>46_[43627,10251].im3</t>
  </si>
  <si>
    <t>46_[43789,10970].im3</t>
  </si>
  <si>
    <t>46_[43929,11663].im3</t>
  </si>
  <si>
    <t>46_[44438,11431].im3</t>
  </si>
  <si>
    <t>46_[45458,8074].im3</t>
  </si>
  <si>
    <t>46_[45897,7263].im3</t>
  </si>
  <si>
    <t>46_[47032,6777].im3</t>
  </si>
  <si>
    <t>47_[52998,16432].im3</t>
  </si>
  <si>
    <t>47_[53824,12606].im3</t>
  </si>
  <si>
    <t>47_[54078,10486].im3</t>
  </si>
  <si>
    <t>47_[54238,9525].im3</t>
  </si>
  <si>
    <t>47_[54400,14382].im3</t>
  </si>
  <si>
    <t>47_[55064,17657].im3</t>
  </si>
  <si>
    <t>47_[55096,11376].im3</t>
  </si>
  <si>
    <t>47_[55774,13461].im3</t>
  </si>
  <si>
    <t>47_[45386,12835].im3</t>
  </si>
  <si>
    <t>47_[46161,12578].im3</t>
  </si>
  <si>
    <t>47_[46663,14933].im3</t>
  </si>
  <si>
    <t>47_[46962,13329].im3</t>
  </si>
  <si>
    <t>47_[47513,12978].im3</t>
  </si>
  <si>
    <t>47_[51103,10775].im3</t>
  </si>
  <si>
    <t>Raw data represents the number of pixels of each marker</t>
  </si>
  <si>
    <t>ASMA_N</t>
  </si>
  <si>
    <t>FAP_N</t>
  </si>
  <si>
    <t>CD31_N</t>
  </si>
  <si>
    <t>ASMA</t>
  </si>
  <si>
    <t>PDGFRB_N</t>
  </si>
  <si>
    <t>Raw data represents the number of cells of each marker</t>
  </si>
  <si>
    <t>NA</t>
  </si>
  <si>
    <t>Percentage</t>
  </si>
  <si>
    <t>Number of tumors</t>
  </si>
  <si>
    <t>Total number of tumors</t>
  </si>
  <si>
    <t xml:space="preserve">Total number of tumors </t>
  </si>
  <si>
    <t>Number of tumors expressing the markers</t>
  </si>
  <si>
    <t>Tumors expressing the markers (yes = 1; no = 0)</t>
  </si>
  <si>
    <t>Quantification of pixel count</t>
  </si>
  <si>
    <t xml:space="preserve">Quantification of cell count </t>
  </si>
  <si>
    <t>Tumor center</t>
  </si>
  <si>
    <t xml:space="preserve">The data is averaged according to each region (Core (0) or invasive front (1)) and normalized for the averaged number of pixels in the field </t>
  </si>
  <si>
    <t xml:space="preserve">The data is averaged according to each region (Core (0) or invasive front (1)) and normalized for the averaged number of cells in the fiel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0" xfId="0" applyFont="1" applyAlignment="1">
      <alignment vertical="center"/>
    </xf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1" fillId="0" borderId="0" xfId="0" applyNumberFormat="1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 vertical="center" wrapText="1"/>
    </xf>
    <xf numFmtId="0" fontId="1" fillId="0" borderId="0" xfId="0" applyFont="1" applyFill="1" applyAlignment="1">
      <alignment horizontal="right" vertical="center" wrapText="1"/>
    </xf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3"/>
  <sheetViews>
    <sheetView zoomScale="70" zoomScaleNormal="70" workbookViewId="0">
      <selection activeCell="M20" sqref="M20"/>
    </sheetView>
  </sheetViews>
  <sheetFormatPr defaultRowHeight="15" x14ac:dyDescent="0.25"/>
  <cols>
    <col min="1" max="1" width="10.42578125" customWidth="1"/>
    <col min="4" max="4" width="12.5703125" bestFit="1" customWidth="1"/>
    <col min="14" max="14" width="9.140625" customWidth="1"/>
  </cols>
  <sheetData>
    <row r="1" spans="1:16" x14ac:dyDescent="0.25">
      <c r="A1" t="s">
        <v>407</v>
      </c>
      <c r="B1" t="s">
        <v>0</v>
      </c>
      <c r="C1" t="s">
        <v>14</v>
      </c>
      <c r="D1" t="s">
        <v>13</v>
      </c>
      <c r="E1" t="s">
        <v>819</v>
      </c>
      <c r="F1" t="s">
        <v>3</v>
      </c>
      <c r="G1" t="s">
        <v>4</v>
      </c>
      <c r="H1" t="s">
        <v>5</v>
      </c>
      <c r="I1" t="s">
        <v>816</v>
      </c>
      <c r="J1" t="s">
        <v>820</v>
      </c>
      <c r="K1" t="s">
        <v>817</v>
      </c>
      <c r="L1" t="s">
        <v>818</v>
      </c>
    </row>
    <row r="2" spans="1:16" x14ac:dyDescent="0.25">
      <c r="A2" t="s">
        <v>15</v>
      </c>
      <c r="B2">
        <v>5</v>
      </c>
      <c r="C2">
        <v>1</v>
      </c>
      <c r="D2" s="20">
        <v>1056776</v>
      </c>
      <c r="E2">
        <v>21781</v>
      </c>
      <c r="F2">
        <v>65787</v>
      </c>
      <c r="G2">
        <v>97960</v>
      </c>
      <c r="H2">
        <v>5312</v>
      </c>
      <c r="I2">
        <v>0.14594822725283241</v>
      </c>
      <c r="J2">
        <v>0.16701088468376313</v>
      </c>
      <c r="K2">
        <v>0.11438909326016586</v>
      </c>
      <c r="L2">
        <v>5.7301265451174489E-3</v>
      </c>
      <c r="P2" t="s">
        <v>815</v>
      </c>
    </row>
    <row r="3" spans="1:16" x14ac:dyDescent="0.25">
      <c r="A3" t="s">
        <v>16</v>
      </c>
      <c r="B3">
        <v>5</v>
      </c>
      <c r="C3">
        <v>1</v>
      </c>
      <c r="D3" s="20">
        <v>1087277</v>
      </c>
      <c r="E3">
        <v>42373</v>
      </c>
      <c r="F3">
        <v>105930</v>
      </c>
      <c r="G3">
        <v>145739</v>
      </c>
      <c r="H3">
        <v>7730</v>
      </c>
      <c r="P3" t="s">
        <v>832</v>
      </c>
    </row>
    <row r="4" spans="1:16" x14ac:dyDescent="0.25">
      <c r="A4" t="s">
        <v>17</v>
      </c>
      <c r="B4">
        <v>5</v>
      </c>
      <c r="C4">
        <v>1</v>
      </c>
      <c r="D4" s="20">
        <v>1097877</v>
      </c>
      <c r="E4">
        <v>120506</v>
      </c>
      <c r="F4">
        <v>200567</v>
      </c>
      <c r="G4">
        <v>130343</v>
      </c>
      <c r="H4">
        <v>1851</v>
      </c>
      <c r="N4" s="20"/>
    </row>
    <row r="5" spans="1:16" x14ac:dyDescent="0.25">
      <c r="A5" t="s">
        <v>18</v>
      </c>
      <c r="B5">
        <v>5</v>
      </c>
      <c r="C5">
        <v>1</v>
      </c>
      <c r="D5" s="20">
        <v>1037344</v>
      </c>
      <c r="E5">
        <v>121129</v>
      </c>
      <c r="F5">
        <v>118306</v>
      </c>
      <c r="G5">
        <v>120914</v>
      </c>
      <c r="H5">
        <v>8213</v>
      </c>
    </row>
    <row r="6" spans="1:16" x14ac:dyDescent="0.25">
      <c r="A6" t="s">
        <v>19</v>
      </c>
      <c r="B6">
        <v>5</v>
      </c>
      <c r="C6">
        <v>1</v>
      </c>
      <c r="D6" s="20">
        <v>859855</v>
      </c>
      <c r="E6">
        <v>86696</v>
      </c>
      <c r="F6">
        <v>44537</v>
      </c>
      <c r="G6">
        <v>56277</v>
      </c>
      <c r="H6">
        <v>2131</v>
      </c>
    </row>
    <row r="7" spans="1:16" x14ac:dyDescent="0.25">
      <c r="A7" t="s">
        <v>20</v>
      </c>
      <c r="B7">
        <v>5</v>
      </c>
      <c r="C7">
        <v>1</v>
      </c>
      <c r="D7" s="20">
        <v>1064990</v>
      </c>
      <c r="E7">
        <v>238157</v>
      </c>
      <c r="F7">
        <v>228908</v>
      </c>
      <c r="G7">
        <v>123029</v>
      </c>
      <c r="H7">
        <v>7095</v>
      </c>
    </row>
    <row r="8" spans="1:16" x14ac:dyDescent="0.25">
      <c r="A8" t="s">
        <v>21</v>
      </c>
      <c r="B8">
        <v>5</v>
      </c>
      <c r="C8">
        <v>1</v>
      </c>
      <c r="D8">
        <v>970350</v>
      </c>
      <c r="E8">
        <v>345577</v>
      </c>
      <c r="F8">
        <v>322441</v>
      </c>
      <c r="G8">
        <v>219775</v>
      </c>
      <c r="H8">
        <v>9382</v>
      </c>
    </row>
    <row r="9" spans="1:16" x14ac:dyDescent="0.25">
      <c r="A9" t="s">
        <v>22</v>
      </c>
      <c r="B9">
        <v>5</v>
      </c>
      <c r="C9">
        <v>1</v>
      </c>
      <c r="D9">
        <v>687312</v>
      </c>
      <c r="E9">
        <v>171194</v>
      </c>
      <c r="F9">
        <v>226527</v>
      </c>
      <c r="G9">
        <v>5265</v>
      </c>
      <c r="H9">
        <v>3335</v>
      </c>
    </row>
    <row r="10" spans="1:16" x14ac:dyDescent="0.25">
      <c r="A10" t="s">
        <v>23</v>
      </c>
      <c r="B10">
        <v>9</v>
      </c>
      <c r="C10">
        <v>0</v>
      </c>
      <c r="D10">
        <v>660160</v>
      </c>
      <c r="E10">
        <v>30940</v>
      </c>
      <c r="F10">
        <v>73765</v>
      </c>
      <c r="G10">
        <v>86</v>
      </c>
      <c r="H10">
        <v>11444</v>
      </c>
      <c r="I10">
        <v>6.3060417039546166E-2</v>
      </c>
      <c r="J10">
        <v>0.12565325708619268</v>
      </c>
      <c r="K10">
        <v>2.565114487438454E-3</v>
      </c>
      <c r="L10">
        <v>2.4156810604637306E-2</v>
      </c>
    </row>
    <row r="11" spans="1:16" x14ac:dyDescent="0.25">
      <c r="A11" t="s">
        <v>24</v>
      </c>
      <c r="B11">
        <v>9</v>
      </c>
      <c r="C11">
        <v>0</v>
      </c>
      <c r="D11">
        <v>860464</v>
      </c>
      <c r="E11">
        <v>87575</v>
      </c>
      <c r="F11">
        <v>175387</v>
      </c>
      <c r="G11">
        <v>1083</v>
      </c>
      <c r="H11">
        <v>20978</v>
      </c>
    </row>
    <row r="12" spans="1:16" x14ac:dyDescent="0.25">
      <c r="A12" t="s">
        <v>25</v>
      </c>
      <c r="B12">
        <v>9</v>
      </c>
      <c r="C12">
        <v>0</v>
      </c>
      <c r="D12">
        <v>543966</v>
      </c>
      <c r="E12">
        <v>13772</v>
      </c>
      <c r="F12">
        <v>200155</v>
      </c>
      <c r="G12">
        <v>506</v>
      </c>
      <c r="H12">
        <v>24866</v>
      </c>
    </row>
    <row r="13" spans="1:16" x14ac:dyDescent="0.25">
      <c r="A13" t="s">
        <v>26</v>
      </c>
      <c r="B13">
        <v>9</v>
      </c>
      <c r="C13">
        <v>0</v>
      </c>
      <c r="D13">
        <v>267693</v>
      </c>
      <c r="E13">
        <v>11447</v>
      </c>
      <c r="F13">
        <v>7569</v>
      </c>
      <c r="G13">
        <v>1097</v>
      </c>
      <c r="H13">
        <v>7535</v>
      </c>
    </row>
    <row r="14" spans="1:16" x14ac:dyDescent="0.25">
      <c r="A14" t="s">
        <v>27</v>
      </c>
      <c r="B14">
        <v>9</v>
      </c>
      <c r="C14">
        <v>0</v>
      </c>
      <c r="D14">
        <v>541264</v>
      </c>
      <c r="E14">
        <v>28461</v>
      </c>
      <c r="F14">
        <v>12714</v>
      </c>
      <c r="G14">
        <v>4843</v>
      </c>
      <c r="H14">
        <v>11589</v>
      </c>
    </row>
    <row r="15" spans="1:16" x14ac:dyDescent="0.25">
      <c r="A15" t="s">
        <v>28</v>
      </c>
      <c r="B15">
        <v>9</v>
      </c>
      <c r="C15">
        <v>0</v>
      </c>
      <c r="D15">
        <v>365616</v>
      </c>
      <c r="E15">
        <v>26327</v>
      </c>
      <c r="F15">
        <v>4775</v>
      </c>
      <c r="G15">
        <v>951</v>
      </c>
      <c r="H15">
        <v>4536</v>
      </c>
    </row>
    <row r="16" spans="1:16" x14ac:dyDescent="0.25">
      <c r="A16" t="s">
        <v>29</v>
      </c>
      <c r="B16">
        <v>9</v>
      </c>
      <c r="C16">
        <v>0</v>
      </c>
      <c r="D16">
        <v>518689</v>
      </c>
      <c r="E16">
        <v>67389</v>
      </c>
      <c r="F16">
        <v>42881</v>
      </c>
      <c r="G16">
        <v>2971</v>
      </c>
      <c r="H16">
        <v>13520</v>
      </c>
    </row>
    <row r="17" spans="1:12" x14ac:dyDescent="0.25">
      <c r="A17" t="s">
        <v>30</v>
      </c>
      <c r="B17">
        <v>9</v>
      </c>
      <c r="C17">
        <v>0</v>
      </c>
      <c r="D17">
        <v>739803</v>
      </c>
      <c r="E17">
        <v>17713</v>
      </c>
      <c r="F17">
        <v>47899</v>
      </c>
      <c r="G17">
        <v>0</v>
      </c>
      <c r="H17">
        <v>14181</v>
      </c>
    </row>
    <row r="18" spans="1:12" x14ac:dyDescent="0.25">
      <c r="A18" t="s">
        <v>31</v>
      </c>
      <c r="B18">
        <v>9</v>
      </c>
      <c r="C18">
        <v>1</v>
      </c>
      <c r="D18">
        <v>857102</v>
      </c>
      <c r="E18">
        <v>43953</v>
      </c>
      <c r="F18">
        <v>46834</v>
      </c>
      <c r="G18">
        <v>12881</v>
      </c>
      <c r="H18">
        <v>22254</v>
      </c>
      <c r="I18">
        <v>1.2751548621481196E-2</v>
      </c>
      <c r="J18">
        <v>5.9230087640031098E-2</v>
      </c>
      <c r="K18">
        <v>1.2517447708807227E-2</v>
      </c>
      <c r="L18">
        <v>1.9575630174888562E-2</v>
      </c>
    </row>
    <row r="19" spans="1:12" x14ac:dyDescent="0.25">
      <c r="A19" t="s">
        <v>32</v>
      </c>
      <c r="B19">
        <v>9</v>
      </c>
      <c r="C19">
        <v>1</v>
      </c>
      <c r="D19">
        <v>416216</v>
      </c>
      <c r="E19">
        <v>4691</v>
      </c>
      <c r="F19">
        <v>56701</v>
      </c>
      <c r="G19">
        <v>8575</v>
      </c>
      <c r="H19">
        <v>3948</v>
      </c>
    </row>
    <row r="20" spans="1:12" x14ac:dyDescent="0.25">
      <c r="A20" t="s">
        <v>33</v>
      </c>
      <c r="B20">
        <v>9</v>
      </c>
      <c r="C20">
        <v>1</v>
      </c>
      <c r="D20">
        <v>954833</v>
      </c>
      <c r="E20">
        <v>16666</v>
      </c>
      <c r="F20">
        <v>140696</v>
      </c>
      <c r="G20">
        <v>14406</v>
      </c>
      <c r="H20">
        <v>31921</v>
      </c>
    </row>
    <row r="21" spans="1:12" x14ac:dyDescent="0.25">
      <c r="A21" t="s">
        <v>34</v>
      </c>
      <c r="B21">
        <v>9</v>
      </c>
      <c r="C21">
        <v>1</v>
      </c>
      <c r="D21">
        <v>743871</v>
      </c>
      <c r="E21">
        <v>7628</v>
      </c>
      <c r="F21">
        <v>75261</v>
      </c>
      <c r="G21">
        <v>10797</v>
      </c>
      <c r="H21">
        <v>4385</v>
      </c>
    </row>
    <row r="22" spans="1:12" x14ac:dyDescent="0.25">
      <c r="A22" t="s">
        <v>35</v>
      </c>
      <c r="B22">
        <v>9</v>
      </c>
      <c r="C22">
        <v>1</v>
      </c>
      <c r="D22">
        <v>712350</v>
      </c>
      <c r="E22">
        <v>333</v>
      </c>
      <c r="F22">
        <v>15271</v>
      </c>
      <c r="G22">
        <v>12526</v>
      </c>
      <c r="H22">
        <v>13912</v>
      </c>
    </row>
    <row r="23" spans="1:12" x14ac:dyDescent="0.25">
      <c r="A23" t="s">
        <v>36</v>
      </c>
      <c r="B23">
        <v>9</v>
      </c>
      <c r="C23">
        <v>1</v>
      </c>
      <c r="D23">
        <v>668037</v>
      </c>
      <c r="E23">
        <v>353</v>
      </c>
      <c r="F23">
        <v>1811</v>
      </c>
      <c r="G23">
        <v>6390</v>
      </c>
      <c r="H23">
        <v>11339</v>
      </c>
    </row>
    <row r="24" spans="1:12" x14ac:dyDescent="0.25">
      <c r="A24" t="s">
        <v>37</v>
      </c>
      <c r="B24">
        <v>9</v>
      </c>
      <c r="C24">
        <v>1</v>
      </c>
      <c r="D24">
        <v>1132995</v>
      </c>
      <c r="E24">
        <v>6045</v>
      </c>
      <c r="F24">
        <v>33508</v>
      </c>
      <c r="G24">
        <v>10636</v>
      </c>
      <c r="H24">
        <v>32431</v>
      </c>
    </row>
    <row r="25" spans="1:12" x14ac:dyDescent="0.25">
      <c r="A25" t="s">
        <v>38</v>
      </c>
      <c r="B25">
        <v>9</v>
      </c>
      <c r="C25">
        <v>1</v>
      </c>
      <c r="D25">
        <v>772581</v>
      </c>
      <c r="E25">
        <v>130</v>
      </c>
      <c r="F25">
        <v>579</v>
      </c>
      <c r="G25">
        <v>2123</v>
      </c>
      <c r="H25">
        <v>2314</v>
      </c>
    </row>
    <row r="26" spans="1:12" x14ac:dyDescent="0.25">
      <c r="A26" t="s">
        <v>39</v>
      </c>
      <c r="B26">
        <v>11</v>
      </c>
      <c r="C26">
        <v>0</v>
      </c>
      <c r="D26">
        <v>89711</v>
      </c>
      <c r="E26">
        <v>3074</v>
      </c>
      <c r="F26">
        <v>118488</v>
      </c>
      <c r="G26">
        <v>0</v>
      </c>
      <c r="H26">
        <v>0</v>
      </c>
      <c r="I26">
        <v>6.4384494494769823E-2</v>
      </c>
      <c r="J26">
        <v>0.693941638584887</v>
      </c>
      <c r="K26">
        <v>0</v>
      </c>
      <c r="L26">
        <v>2.4114131687344277E-3</v>
      </c>
    </row>
    <row r="27" spans="1:12" x14ac:dyDescent="0.25">
      <c r="A27" t="s">
        <v>40</v>
      </c>
      <c r="B27">
        <v>11</v>
      </c>
      <c r="C27">
        <v>0</v>
      </c>
      <c r="D27">
        <v>85395</v>
      </c>
      <c r="E27">
        <v>2013</v>
      </c>
      <c r="F27">
        <v>28531</v>
      </c>
      <c r="G27">
        <v>0</v>
      </c>
      <c r="H27">
        <v>0</v>
      </c>
    </row>
    <row r="28" spans="1:12" x14ac:dyDescent="0.25">
      <c r="A28" t="s">
        <v>41</v>
      </c>
      <c r="B28">
        <v>11</v>
      </c>
      <c r="C28">
        <v>0</v>
      </c>
      <c r="D28">
        <v>106709</v>
      </c>
      <c r="E28">
        <v>11688</v>
      </c>
      <c r="F28">
        <v>52375</v>
      </c>
      <c r="G28">
        <v>0</v>
      </c>
      <c r="H28">
        <v>428</v>
      </c>
    </row>
    <row r="29" spans="1:12" x14ac:dyDescent="0.25">
      <c r="A29" t="s">
        <v>42</v>
      </c>
      <c r="B29">
        <v>11</v>
      </c>
      <c r="C29">
        <v>0</v>
      </c>
      <c r="D29">
        <v>483932</v>
      </c>
      <c r="E29">
        <v>45689</v>
      </c>
      <c r="F29">
        <v>441953</v>
      </c>
      <c r="G29">
        <v>0</v>
      </c>
      <c r="H29">
        <v>1082</v>
      </c>
    </row>
    <row r="30" spans="1:12" x14ac:dyDescent="0.25">
      <c r="A30" t="s">
        <v>43</v>
      </c>
      <c r="B30">
        <v>11</v>
      </c>
      <c r="C30">
        <v>0</v>
      </c>
      <c r="D30">
        <v>200236</v>
      </c>
      <c r="E30">
        <v>21195</v>
      </c>
      <c r="F30">
        <v>104172</v>
      </c>
      <c r="G30">
        <v>0</v>
      </c>
      <c r="H30">
        <v>71</v>
      </c>
    </row>
    <row r="31" spans="1:12" x14ac:dyDescent="0.25">
      <c r="A31" t="s">
        <v>44</v>
      </c>
      <c r="B31">
        <v>11</v>
      </c>
      <c r="C31">
        <v>0</v>
      </c>
      <c r="D31">
        <v>116224</v>
      </c>
      <c r="E31">
        <v>4315</v>
      </c>
      <c r="F31">
        <v>77871</v>
      </c>
      <c r="G31">
        <v>0</v>
      </c>
      <c r="H31">
        <v>1638</v>
      </c>
    </row>
    <row r="32" spans="1:12" x14ac:dyDescent="0.25">
      <c r="A32" t="s">
        <v>45</v>
      </c>
      <c r="B32">
        <v>11</v>
      </c>
      <c r="C32">
        <v>0</v>
      </c>
      <c r="D32">
        <v>496251</v>
      </c>
      <c r="E32">
        <v>28368</v>
      </c>
      <c r="F32">
        <v>344877</v>
      </c>
      <c r="G32">
        <v>0</v>
      </c>
      <c r="H32">
        <v>24</v>
      </c>
    </row>
    <row r="33" spans="1:12" x14ac:dyDescent="0.25">
      <c r="A33" t="s">
        <v>46</v>
      </c>
      <c r="B33">
        <v>11</v>
      </c>
      <c r="C33">
        <v>0</v>
      </c>
      <c r="D33">
        <v>530264</v>
      </c>
      <c r="E33">
        <v>19427</v>
      </c>
      <c r="F33">
        <v>295063</v>
      </c>
      <c r="G33">
        <v>0</v>
      </c>
      <c r="H33">
        <v>1842</v>
      </c>
    </row>
    <row r="34" spans="1:12" x14ac:dyDescent="0.25">
      <c r="A34" t="s">
        <v>47</v>
      </c>
      <c r="B34">
        <v>11</v>
      </c>
      <c r="C34">
        <v>1</v>
      </c>
      <c r="D34">
        <v>973024</v>
      </c>
      <c r="E34">
        <v>9019</v>
      </c>
      <c r="F34">
        <v>364285</v>
      </c>
      <c r="G34">
        <v>0</v>
      </c>
      <c r="H34">
        <v>2560</v>
      </c>
      <c r="I34">
        <v>1.304410953924757E-2</v>
      </c>
      <c r="J34">
        <v>0.49907908403891199</v>
      </c>
      <c r="K34">
        <v>2.1169898333720855E-4</v>
      </c>
      <c r="L34">
        <v>4.6573776334185883E-3</v>
      </c>
    </row>
    <row r="35" spans="1:12" x14ac:dyDescent="0.25">
      <c r="A35" t="s">
        <v>48</v>
      </c>
      <c r="B35">
        <v>11</v>
      </c>
      <c r="C35">
        <v>1</v>
      </c>
      <c r="D35">
        <v>209907</v>
      </c>
      <c r="E35">
        <v>2182</v>
      </c>
      <c r="F35">
        <v>202313</v>
      </c>
      <c r="G35">
        <v>303</v>
      </c>
      <c r="H35">
        <v>239</v>
      </c>
    </row>
    <row r="36" spans="1:12" x14ac:dyDescent="0.25">
      <c r="A36" t="s">
        <v>49</v>
      </c>
      <c r="B36">
        <v>11</v>
      </c>
      <c r="C36">
        <v>1</v>
      </c>
      <c r="D36">
        <v>786847</v>
      </c>
      <c r="E36">
        <v>14493</v>
      </c>
      <c r="F36">
        <v>416477</v>
      </c>
      <c r="G36">
        <v>114</v>
      </c>
      <c r="H36">
        <v>6375</v>
      </c>
    </row>
    <row r="37" spans="1:12" x14ac:dyDescent="0.25">
      <c r="A37" t="s">
        <v>50</v>
      </c>
      <c r="B37">
        <v>12</v>
      </c>
      <c r="C37">
        <v>0</v>
      </c>
      <c r="D37">
        <v>925081</v>
      </c>
      <c r="E37">
        <v>154433</v>
      </c>
      <c r="F37">
        <v>329942</v>
      </c>
      <c r="G37">
        <v>21009</v>
      </c>
      <c r="H37">
        <v>86931</v>
      </c>
      <c r="I37">
        <v>0.19796682446249045</v>
      </c>
      <c r="J37">
        <v>0.28307656457400682</v>
      </c>
      <c r="K37">
        <v>3.8524520683676781E-2</v>
      </c>
      <c r="L37">
        <v>3.8388799978157695E-2</v>
      </c>
    </row>
    <row r="38" spans="1:12" x14ac:dyDescent="0.25">
      <c r="A38" t="s">
        <v>51</v>
      </c>
      <c r="B38">
        <v>12</v>
      </c>
      <c r="C38">
        <v>0</v>
      </c>
      <c r="D38">
        <v>630144</v>
      </c>
      <c r="E38">
        <v>253867</v>
      </c>
      <c r="F38">
        <v>397272</v>
      </c>
      <c r="G38">
        <v>37565</v>
      </c>
      <c r="H38">
        <v>23164</v>
      </c>
    </row>
    <row r="39" spans="1:12" x14ac:dyDescent="0.25">
      <c r="A39" t="s">
        <v>52</v>
      </c>
      <c r="B39">
        <v>12</v>
      </c>
      <c r="C39">
        <v>0</v>
      </c>
      <c r="D39">
        <v>733650</v>
      </c>
      <c r="E39">
        <v>212136</v>
      </c>
      <c r="F39">
        <v>277968</v>
      </c>
      <c r="G39">
        <v>57556</v>
      </c>
      <c r="H39">
        <v>21957</v>
      </c>
    </row>
    <row r="40" spans="1:12" x14ac:dyDescent="0.25">
      <c r="A40" t="s">
        <v>53</v>
      </c>
      <c r="B40">
        <v>12</v>
      </c>
      <c r="C40">
        <v>0</v>
      </c>
      <c r="D40">
        <v>1104057</v>
      </c>
      <c r="E40">
        <v>131092</v>
      </c>
      <c r="F40">
        <v>307515</v>
      </c>
      <c r="G40">
        <v>6114</v>
      </c>
      <c r="H40">
        <v>18388</v>
      </c>
    </row>
    <row r="41" spans="1:12" x14ac:dyDescent="0.25">
      <c r="A41" t="s">
        <v>54</v>
      </c>
      <c r="B41">
        <v>12</v>
      </c>
      <c r="C41">
        <v>0</v>
      </c>
      <c r="D41">
        <v>540839</v>
      </c>
      <c r="E41">
        <v>117033</v>
      </c>
      <c r="F41">
        <v>136611</v>
      </c>
      <c r="G41">
        <v>21670</v>
      </c>
      <c r="H41">
        <v>20514</v>
      </c>
    </row>
    <row r="42" spans="1:12" x14ac:dyDescent="0.25">
      <c r="A42" t="s">
        <v>55</v>
      </c>
      <c r="B42">
        <v>12</v>
      </c>
      <c r="C42">
        <v>0</v>
      </c>
      <c r="D42">
        <v>968540</v>
      </c>
      <c r="E42">
        <v>99805</v>
      </c>
      <c r="F42">
        <v>58700</v>
      </c>
      <c r="G42">
        <v>52294</v>
      </c>
      <c r="H42">
        <v>38954</v>
      </c>
    </row>
    <row r="43" spans="1:12" x14ac:dyDescent="0.25">
      <c r="A43" t="s">
        <v>56</v>
      </c>
      <c r="B43">
        <v>12</v>
      </c>
      <c r="C43">
        <v>0</v>
      </c>
      <c r="D43">
        <v>1102032</v>
      </c>
      <c r="E43">
        <v>222507</v>
      </c>
      <c r="F43">
        <v>253266</v>
      </c>
      <c r="G43">
        <v>46457</v>
      </c>
      <c r="H43">
        <v>23117</v>
      </c>
    </row>
    <row r="44" spans="1:12" x14ac:dyDescent="0.25">
      <c r="A44" t="s">
        <v>57</v>
      </c>
      <c r="B44">
        <v>12</v>
      </c>
      <c r="C44">
        <v>0</v>
      </c>
      <c r="D44">
        <v>295359</v>
      </c>
      <c r="E44">
        <v>56259</v>
      </c>
      <c r="F44">
        <v>22024</v>
      </c>
      <c r="G44">
        <v>28</v>
      </c>
      <c r="H44">
        <v>8813</v>
      </c>
    </row>
    <row r="45" spans="1:12" x14ac:dyDescent="0.25">
      <c r="A45" t="s">
        <v>58</v>
      </c>
      <c r="B45">
        <v>12</v>
      </c>
      <c r="C45">
        <v>1</v>
      </c>
      <c r="D45">
        <v>1142992</v>
      </c>
      <c r="E45">
        <v>18841</v>
      </c>
      <c r="F45">
        <v>49309</v>
      </c>
      <c r="G45">
        <v>392869</v>
      </c>
      <c r="H45">
        <v>124185</v>
      </c>
      <c r="I45">
        <v>3.3828044363129708E-2</v>
      </c>
      <c r="J45">
        <v>0.22044349359333465</v>
      </c>
      <c r="K45">
        <v>0.16584785116481696</v>
      </c>
      <c r="L45">
        <v>5.4235985360843196E-2</v>
      </c>
    </row>
    <row r="46" spans="1:12" x14ac:dyDescent="0.25">
      <c r="A46" t="s">
        <v>59</v>
      </c>
      <c r="B46">
        <v>12</v>
      </c>
      <c r="C46">
        <v>1</v>
      </c>
      <c r="D46">
        <v>704256</v>
      </c>
      <c r="E46">
        <v>2255</v>
      </c>
      <c r="F46">
        <v>109545</v>
      </c>
      <c r="G46">
        <v>162438</v>
      </c>
      <c r="H46">
        <v>58209</v>
      </c>
    </row>
    <row r="47" spans="1:12" x14ac:dyDescent="0.25">
      <c r="A47" t="s">
        <v>60</v>
      </c>
      <c r="B47">
        <v>12</v>
      </c>
      <c r="C47">
        <v>1</v>
      </c>
      <c r="D47">
        <v>765660</v>
      </c>
      <c r="E47">
        <v>45060</v>
      </c>
      <c r="F47">
        <v>40366</v>
      </c>
      <c r="G47">
        <v>262251</v>
      </c>
      <c r="H47">
        <v>41953</v>
      </c>
    </row>
    <row r="48" spans="1:12" x14ac:dyDescent="0.25">
      <c r="A48" t="s">
        <v>61</v>
      </c>
      <c r="B48">
        <v>12</v>
      </c>
      <c r="C48">
        <v>1</v>
      </c>
      <c r="D48">
        <v>1078095</v>
      </c>
      <c r="E48">
        <v>73481</v>
      </c>
      <c r="F48">
        <v>173000</v>
      </c>
      <c r="G48">
        <v>178181</v>
      </c>
      <c r="H48">
        <v>31697</v>
      </c>
    </row>
    <row r="49" spans="1:12" x14ac:dyDescent="0.25">
      <c r="A49" t="s">
        <v>62</v>
      </c>
      <c r="B49">
        <v>12</v>
      </c>
      <c r="C49">
        <v>1</v>
      </c>
      <c r="D49">
        <v>1140960</v>
      </c>
      <c r="E49">
        <v>37081</v>
      </c>
      <c r="F49">
        <v>716658</v>
      </c>
      <c r="G49">
        <v>140650</v>
      </c>
      <c r="H49">
        <v>55496</v>
      </c>
    </row>
    <row r="50" spans="1:12" x14ac:dyDescent="0.25">
      <c r="A50" t="s">
        <v>63</v>
      </c>
      <c r="B50">
        <v>12</v>
      </c>
      <c r="C50">
        <v>1</v>
      </c>
      <c r="D50">
        <v>1257712</v>
      </c>
      <c r="E50">
        <v>39285</v>
      </c>
      <c r="F50">
        <v>308405</v>
      </c>
      <c r="G50">
        <v>100133</v>
      </c>
      <c r="H50">
        <v>50005</v>
      </c>
    </row>
    <row r="51" spans="1:12" x14ac:dyDescent="0.25">
      <c r="A51" t="s">
        <v>64</v>
      </c>
      <c r="B51">
        <v>12</v>
      </c>
      <c r="C51">
        <v>1</v>
      </c>
      <c r="D51">
        <v>942976</v>
      </c>
      <c r="E51">
        <v>32835</v>
      </c>
      <c r="F51">
        <v>197485</v>
      </c>
      <c r="G51">
        <v>55264</v>
      </c>
      <c r="H51">
        <v>29324</v>
      </c>
    </row>
    <row r="52" spans="1:12" x14ac:dyDescent="0.25">
      <c r="A52" t="s">
        <v>65</v>
      </c>
      <c r="B52">
        <v>12</v>
      </c>
      <c r="C52">
        <v>1</v>
      </c>
      <c r="D52">
        <v>955514</v>
      </c>
      <c r="E52">
        <v>21386</v>
      </c>
      <c r="F52">
        <v>166171</v>
      </c>
      <c r="G52">
        <v>33034</v>
      </c>
      <c r="H52">
        <v>42377</v>
      </c>
    </row>
    <row r="53" spans="1:12" x14ac:dyDescent="0.25">
      <c r="A53" t="s">
        <v>66</v>
      </c>
      <c r="B53">
        <v>14</v>
      </c>
      <c r="C53">
        <v>0</v>
      </c>
      <c r="D53">
        <v>917296</v>
      </c>
      <c r="E53">
        <v>156243</v>
      </c>
      <c r="F53">
        <v>487339</v>
      </c>
      <c r="G53">
        <v>38414</v>
      </c>
      <c r="H53">
        <v>13914</v>
      </c>
      <c r="I53">
        <v>0.18731789631136717</v>
      </c>
      <c r="J53">
        <v>0.58503672539789009</v>
      </c>
      <c r="K53">
        <v>2.7904538649275803E-2</v>
      </c>
      <c r="L53">
        <v>6.1740572590070078E-3</v>
      </c>
    </row>
    <row r="54" spans="1:12" x14ac:dyDescent="0.25">
      <c r="A54" t="s">
        <v>67</v>
      </c>
      <c r="B54">
        <v>14</v>
      </c>
      <c r="C54">
        <v>0</v>
      </c>
      <c r="D54">
        <v>516155</v>
      </c>
      <c r="E54">
        <v>139779</v>
      </c>
      <c r="F54">
        <v>217427</v>
      </c>
      <c r="G54">
        <v>23192</v>
      </c>
      <c r="H54">
        <v>7599</v>
      </c>
    </row>
    <row r="55" spans="1:12" x14ac:dyDescent="0.25">
      <c r="A55" t="s">
        <v>68</v>
      </c>
      <c r="B55">
        <v>14</v>
      </c>
      <c r="C55">
        <v>0</v>
      </c>
      <c r="D55">
        <v>981457</v>
      </c>
      <c r="E55">
        <v>285773</v>
      </c>
      <c r="F55">
        <v>583122</v>
      </c>
      <c r="G55">
        <v>33251</v>
      </c>
      <c r="H55">
        <v>3077</v>
      </c>
    </row>
    <row r="56" spans="1:12" x14ac:dyDescent="0.25">
      <c r="A56" t="s">
        <v>69</v>
      </c>
      <c r="B56">
        <v>14</v>
      </c>
      <c r="C56">
        <v>0</v>
      </c>
      <c r="D56">
        <v>488576</v>
      </c>
      <c r="E56">
        <v>139323</v>
      </c>
      <c r="F56">
        <v>332907</v>
      </c>
      <c r="G56">
        <v>28290</v>
      </c>
      <c r="H56">
        <v>4069</v>
      </c>
    </row>
    <row r="57" spans="1:12" x14ac:dyDescent="0.25">
      <c r="A57" t="s">
        <v>70</v>
      </c>
      <c r="B57">
        <v>14</v>
      </c>
      <c r="C57">
        <v>0</v>
      </c>
      <c r="D57">
        <v>698226</v>
      </c>
      <c r="E57">
        <v>183838</v>
      </c>
      <c r="F57">
        <v>181736</v>
      </c>
      <c r="G57">
        <v>20086</v>
      </c>
      <c r="H57">
        <v>1868</v>
      </c>
    </row>
    <row r="58" spans="1:12" x14ac:dyDescent="0.25">
      <c r="A58" t="s">
        <v>71</v>
      </c>
      <c r="B58">
        <v>14</v>
      </c>
      <c r="C58">
        <v>0</v>
      </c>
      <c r="D58">
        <v>345034</v>
      </c>
      <c r="E58">
        <v>30219</v>
      </c>
      <c r="F58">
        <v>221299</v>
      </c>
      <c r="G58">
        <v>137</v>
      </c>
      <c r="H58">
        <v>1062</v>
      </c>
    </row>
    <row r="59" spans="1:12" x14ac:dyDescent="0.25">
      <c r="A59" t="s">
        <v>72</v>
      </c>
      <c r="B59">
        <v>14</v>
      </c>
      <c r="C59">
        <v>0</v>
      </c>
      <c r="D59">
        <v>843806</v>
      </c>
      <c r="E59">
        <v>23707</v>
      </c>
      <c r="F59">
        <v>732890</v>
      </c>
      <c r="G59">
        <v>201</v>
      </c>
      <c r="H59">
        <v>177</v>
      </c>
    </row>
    <row r="60" spans="1:12" x14ac:dyDescent="0.25">
      <c r="A60" t="s">
        <v>73</v>
      </c>
      <c r="B60">
        <v>14</v>
      </c>
      <c r="C60">
        <v>0</v>
      </c>
      <c r="D60">
        <v>354527</v>
      </c>
      <c r="E60">
        <v>4883</v>
      </c>
      <c r="F60">
        <v>253339</v>
      </c>
      <c r="G60">
        <v>0</v>
      </c>
      <c r="H60">
        <v>0</v>
      </c>
    </row>
    <row r="61" spans="1:12" x14ac:dyDescent="0.25">
      <c r="A61" t="s">
        <v>74</v>
      </c>
      <c r="B61">
        <v>14</v>
      </c>
      <c r="C61">
        <v>1</v>
      </c>
      <c r="D61">
        <v>824591</v>
      </c>
      <c r="E61">
        <v>165187</v>
      </c>
      <c r="F61">
        <v>250735</v>
      </c>
      <c r="G61">
        <v>2158</v>
      </c>
      <c r="H61">
        <v>3970</v>
      </c>
      <c r="I61">
        <v>0.16637834129971088</v>
      </c>
      <c r="J61">
        <v>0.41833448057252837</v>
      </c>
      <c r="K61">
        <v>1.721685466141931E-3</v>
      </c>
      <c r="L61">
        <v>2.287865001635895E-3</v>
      </c>
    </row>
    <row r="62" spans="1:12" x14ac:dyDescent="0.25">
      <c r="A62" t="s">
        <v>75</v>
      </c>
      <c r="B62">
        <v>14</v>
      </c>
      <c r="C62">
        <v>1</v>
      </c>
      <c r="D62">
        <v>668642</v>
      </c>
      <c r="E62">
        <v>145894</v>
      </c>
      <c r="F62">
        <v>255816</v>
      </c>
      <c r="G62">
        <v>677</v>
      </c>
      <c r="H62">
        <v>819</v>
      </c>
    </row>
    <row r="63" spans="1:12" x14ac:dyDescent="0.25">
      <c r="A63" t="s">
        <v>76</v>
      </c>
      <c r="B63">
        <v>14</v>
      </c>
      <c r="C63">
        <v>1</v>
      </c>
      <c r="D63">
        <v>571341</v>
      </c>
      <c r="E63">
        <v>120977</v>
      </c>
      <c r="F63">
        <v>194022</v>
      </c>
      <c r="G63">
        <v>3552</v>
      </c>
      <c r="H63">
        <v>802</v>
      </c>
    </row>
    <row r="64" spans="1:12" x14ac:dyDescent="0.25">
      <c r="A64" t="s">
        <v>77</v>
      </c>
      <c r="B64">
        <v>14</v>
      </c>
      <c r="C64">
        <v>1</v>
      </c>
      <c r="D64">
        <v>680035</v>
      </c>
      <c r="E64">
        <v>145918</v>
      </c>
      <c r="F64">
        <v>233794</v>
      </c>
      <c r="G64">
        <v>2950</v>
      </c>
      <c r="H64">
        <v>1350</v>
      </c>
    </row>
    <row r="65" spans="1:12" x14ac:dyDescent="0.25">
      <c r="A65" t="s">
        <v>78</v>
      </c>
      <c r="B65">
        <v>14</v>
      </c>
      <c r="C65">
        <v>1</v>
      </c>
      <c r="D65">
        <v>452663</v>
      </c>
      <c r="E65">
        <v>29773</v>
      </c>
      <c r="F65">
        <v>273022</v>
      </c>
      <c r="G65">
        <v>0</v>
      </c>
      <c r="H65">
        <v>1305</v>
      </c>
    </row>
    <row r="66" spans="1:12" x14ac:dyDescent="0.25">
      <c r="A66" t="s">
        <v>79</v>
      </c>
      <c r="B66">
        <v>14</v>
      </c>
      <c r="C66">
        <v>1</v>
      </c>
      <c r="D66">
        <v>841621</v>
      </c>
      <c r="E66">
        <v>138569</v>
      </c>
      <c r="F66">
        <v>449728</v>
      </c>
      <c r="G66">
        <v>0</v>
      </c>
      <c r="H66">
        <v>1574</v>
      </c>
    </row>
    <row r="67" spans="1:12" x14ac:dyDescent="0.25">
      <c r="A67" t="s">
        <v>80</v>
      </c>
      <c r="B67">
        <v>14</v>
      </c>
      <c r="C67">
        <v>1</v>
      </c>
      <c r="D67">
        <v>603839</v>
      </c>
      <c r="E67">
        <v>28495</v>
      </c>
      <c r="F67">
        <v>198220</v>
      </c>
      <c r="G67">
        <v>0</v>
      </c>
      <c r="H67">
        <v>1088</v>
      </c>
    </row>
    <row r="68" spans="1:12" x14ac:dyDescent="0.25">
      <c r="A68" t="s">
        <v>81</v>
      </c>
      <c r="B68">
        <v>14</v>
      </c>
      <c r="C68">
        <v>1</v>
      </c>
      <c r="D68">
        <v>800771</v>
      </c>
      <c r="E68">
        <v>130868</v>
      </c>
      <c r="F68">
        <v>421868</v>
      </c>
      <c r="G68">
        <v>35</v>
      </c>
      <c r="H68">
        <v>1546</v>
      </c>
    </row>
    <row r="69" spans="1:12" x14ac:dyDescent="0.25">
      <c r="A69" t="s">
        <v>82</v>
      </c>
      <c r="B69">
        <v>15</v>
      </c>
      <c r="C69">
        <v>0</v>
      </c>
      <c r="D69">
        <v>1121344</v>
      </c>
      <c r="E69">
        <v>39299</v>
      </c>
      <c r="F69">
        <v>11445</v>
      </c>
      <c r="G69">
        <v>0</v>
      </c>
      <c r="H69">
        <v>230</v>
      </c>
      <c r="I69">
        <v>7.8615261687676796E-2</v>
      </c>
      <c r="J69">
        <v>9.2682628830306854E-2</v>
      </c>
      <c r="K69">
        <v>1.7354362403460661E-4</v>
      </c>
      <c r="L69">
        <v>2.888543962915764E-3</v>
      </c>
    </row>
    <row r="70" spans="1:12" x14ac:dyDescent="0.25">
      <c r="A70" t="s">
        <v>83</v>
      </c>
      <c r="B70">
        <v>15</v>
      </c>
      <c r="C70">
        <v>0</v>
      </c>
      <c r="D70">
        <v>485167</v>
      </c>
      <c r="E70">
        <v>4162</v>
      </c>
      <c r="F70">
        <v>28641</v>
      </c>
      <c r="G70">
        <v>0</v>
      </c>
      <c r="H70">
        <v>0</v>
      </c>
    </row>
    <row r="71" spans="1:12" x14ac:dyDescent="0.25">
      <c r="A71" t="s">
        <v>84</v>
      </c>
      <c r="B71">
        <v>15</v>
      </c>
      <c r="C71">
        <v>0</v>
      </c>
      <c r="D71">
        <v>29657</v>
      </c>
      <c r="E71">
        <v>214</v>
      </c>
      <c r="F71">
        <v>91420</v>
      </c>
      <c r="G71">
        <v>571</v>
      </c>
      <c r="H71">
        <v>85</v>
      </c>
    </row>
    <row r="72" spans="1:12" x14ac:dyDescent="0.25">
      <c r="A72" t="s">
        <v>85</v>
      </c>
      <c r="B72">
        <v>15</v>
      </c>
      <c r="C72">
        <v>0</v>
      </c>
      <c r="D72">
        <v>172704</v>
      </c>
      <c r="E72">
        <v>20642</v>
      </c>
      <c r="F72">
        <v>21531</v>
      </c>
      <c r="G72">
        <v>0</v>
      </c>
      <c r="H72">
        <v>1112</v>
      </c>
    </row>
    <row r="73" spans="1:12" x14ac:dyDescent="0.25">
      <c r="A73" t="s">
        <v>86</v>
      </c>
      <c r="B73">
        <v>15</v>
      </c>
      <c r="C73">
        <v>0</v>
      </c>
      <c r="D73">
        <v>116080</v>
      </c>
      <c r="E73">
        <v>11880</v>
      </c>
      <c r="F73">
        <v>16772</v>
      </c>
      <c r="G73">
        <v>0</v>
      </c>
      <c r="H73">
        <v>1081</v>
      </c>
    </row>
    <row r="74" spans="1:12" x14ac:dyDescent="0.25">
      <c r="A74" t="s">
        <v>87</v>
      </c>
      <c r="B74">
        <v>15</v>
      </c>
      <c r="C74">
        <v>0</v>
      </c>
      <c r="D74">
        <v>266096</v>
      </c>
      <c r="E74">
        <v>63189</v>
      </c>
      <c r="F74">
        <v>63018</v>
      </c>
      <c r="G74">
        <v>0</v>
      </c>
      <c r="H74">
        <v>2423</v>
      </c>
    </row>
    <row r="75" spans="1:12" x14ac:dyDescent="0.25">
      <c r="A75" t="s">
        <v>88</v>
      </c>
      <c r="B75">
        <v>15</v>
      </c>
      <c r="C75">
        <v>0</v>
      </c>
      <c r="D75">
        <v>796263</v>
      </c>
      <c r="E75">
        <v>31848</v>
      </c>
      <c r="F75">
        <v>41128</v>
      </c>
      <c r="G75">
        <v>0</v>
      </c>
      <c r="H75">
        <v>2627</v>
      </c>
    </row>
    <row r="76" spans="1:12" x14ac:dyDescent="0.25">
      <c r="A76" t="s">
        <v>89</v>
      </c>
      <c r="B76">
        <v>15</v>
      </c>
      <c r="C76">
        <v>0</v>
      </c>
      <c r="D76">
        <v>302928</v>
      </c>
      <c r="E76">
        <v>87429</v>
      </c>
      <c r="F76">
        <v>30993</v>
      </c>
      <c r="G76">
        <v>0</v>
      </c>
      <c r="H76">
        <v>1946</v>
      </c>
    </row>
    <row r="77" spans="1:12" x14ac:dyDescent="0.25">
      <c r="A77" t="s">
        <v>90</v>
      </c>
      <c r="B77">
        <v>15</v>
      </c>
      <c r="C77">
        <v>1</v>
      </c>
      <c r="D77">
        <v>1316583</v>
      </c>
      <c r="E77">
        <v>118044</v>
      </c>
      <c r="F77">
        <v>255</v>
      </c>
      <c r="G77">
        <v>33722</v>
      </c>
      <c r="H77">
        <v>300</v>
      </c>
      <c r="I77">
        <v>0.10347449160334513</v>
      </c>
      <c r="J77">
        <v>2.6242429336769277E-2</v>
      </c>
      <c r="K77">
        <v>1.6657390772541886E-2</v>
      </c>
      <c r="L77">
        <v>3.1047123961613016E-3</v>
      </c>
    </row>
    <row r="78" spans="1:12" x14ac:dyDescent="0.25">
      <c r="A78" t="s">
        <v>91</v>
      </c>
      <c r="B78">
        <v>15</v>
      </c>
      <c r="C78">
        <v>1</v>
      </c>
      <c r="D78">
        <v>762317</v>
      </c>
      <c r="E78">
        <v>98595</v>
      </c>
      <c r="F78">
        <v>5430</v>
      </c>
      <c r="G78">
        <v>44796</v>
      </c>
      <c r="H78">
        <v>10467</v>
      </c>
    </row>
    <row r="79" spans="1:12" x14ac:dyDescent="0.25">
      <c r="A79" t="s">
        <v>92</v>
      </c>
      <c r="B79">
        <v>15</v>
      </c>
      <c r="C79">
        <v>1</v>
      </c>
      <c r="D79">
        <v>1050567</v>
      </c>
      <c r="E79">
        <v>108176</v>
      </c>
      <c r="F79">
        <v>5797</v>
      </c>
      <c r="G79">
        <v>33386</v>
      </c>
      <c r="H79">
        <v>4206</v>
      </c>
    </row>
    <row r="80" spans="1:12" x14ac:dyDescent="0.25">
      <c r="A80" t="s">
        <v>93</v>
      </c>
      <c r="B80">
        <v>15</v>
      </c>
      <c r="C80">
        <v>1</v>
      </c>
      <c r="D80">
        <v>919482</v>
      </c>
      <c r="E80">
        <v>91849</v>
      </c>
      <c r="F80">
        <v>13011</v>
      </c>
      <c r="G80">
        <v>581</v>
      </c>
      <c r="H80">
        <v>3293</v>
      </c>
    </row>
    <row r="81" spans="1:12" x14ac:dyDescent="0.25">
      <c r="A81" t="s">
        <v>94</v>
      </c>
      <c r="B81">
        <v>15</v>
      </c>
      <c r="C81">
        <v>1</v>
      </c>
      <c r="D81">
        <v>1180179</v>
      </c>
      <c r="E81">
        <v>65269</v>
      </c>
      <c r="F81">
        <v>45795</v>
      </c>
      <c r="G81">
        <v>14511</v>
      </c>
      <c r="H81">
        <v>6859</v>
      </c>
    </row>
    <row r="82" spans="1:12" x14ac:dyDescent="0.25">
      <c r="A82" t="s">
        <v>95</v>
      </c>
      <c r="B82">
        <v>15</v>
      </c>
      <c r="C82">
        <v>1</v>
      </c>
      <c r="D82">
        <v>1330656</v>
      </c>
      <c r="E82">
        <v>248817</v>
      </c>
      <c r="F82">
        <v>38857</v>
      </c>
      <c r="G82">
        <v>7243</v>
      </c>
      <c r="H82">
        <v>314</v>
      </c>
    </row>
    <row r="83" spans="1:12" x14ac:dyDescent="0.25">
      <c r="A83" t="s">
        <v>96</v>
      </c>
      <c r="B83">
        <v>15</v>
      </c>
      <c r="C83">
        <v>1</v>
      </c>
      <c r="D83">
        <v>914812</v>
      </c>
      <c r="E83">
        <v>92924</v>
      </c>
      <c r="F83">
        <v>44648</v>
      </c>
      <c r="G83">
        <v>7700</v>
      </c>
      <c r="H83">
        <v>1011</v>
      </c>
    </row>
    <row r="84" spans="1:12" x14ac:dyDescent="0.25">
      <c r="A84" t="s">
        <v>97</v>
      </c>
      <c r="B84">
        <v>15</v>
      </c>
      <c r="C84">
        <v>1</v>
      </c>
      <c r="D84">
        <v>1067258</v>
      </c>
      <c r="E84">
        <v>60190</v>
      </c>
      <c r="F84">
        <v>70366</v>
      </c>
      <c r="G84">
        <v>346</v>
      </c>
      <c r="H84">
        <v>70</v>
      </c>
    </row>
    <row r="85" spans="1:12" x14ac:dyDescent="0.25">
      <c r="A85" t="s">
        <v>98</v>
      </c>
      <c r="B85">
        <v>17</v>
      </c>
      <c r="C85">
        <v>0</v>
      </c>
      <c r="D85">
        <v>194042</v>
      </c>
      <c r="E85">
        <v>19520</v>
      </c>
      <c r="F85">
        <v>135</v>
      </c>
      <c r="G85">
        <v>195</v>
      </c>
      <c r="H85">
        <v>0</v>
      </c>
      <c r="I85">
        <v>5.3667854582205604E-2</v>
      </c>
      <c r="J85">
        <v>3.0543039964347835E-2</v>
      </c>
      <c r="K85">
        <v>1.0147697204709214E-3</v>
      </c>
      <c r="L85">
        <v>1.1758629437670004E-4</v>
      </c>
    </row>
    <row r="86" spans="1:12" x14ac:dyDescent="0.25">
      <c r="A86" t="s">
        <v>99</v>
      </c>
      <c r="B86">
        <v>17</v>
      </c>
      <c r="C86">
        <v>0</v>
      </c>
      <c r="D86">
        <v>304341</v>
      </c>
      <c r="E86">
        <v>20613</v>
      </c>
      <c r="F86">
        <v>3605</v>
      </c>
      <c r="G86">
        <v>0</v>
      </c>
      <c r="H86">
        <v>0</v>
      </c>
    </row>
    <row r="87" spans="1:12" x14ac:dyDescent="0.25">
      <c r="A87" t="s">
        <v>100</v>
      </c>
      <c r="B87">
        <v>17</v>
      </c>
      <c r="C87">
        <v>0</v>
      </c>
      <c r="D87">
        <v>1213753</v>
      </c>
      <c r="E87">
        <v>55013</v>
      </c>
      <c r="F87">
        <v>3383</v>
      </c>
      <c r="G87">
        <v>408</v>
      </c>
      <c r="H87">
        <v>146</v>
      </c>
    </row>
    <row r="88" spans="1:12" x14ac:dyDescent="0.25">
      <c r="A88" t="s">
        <v>101</v>
      </c>
      <c r="B88">
        <v>17</v>
      </c>
      <c r="C88">
        <v>0</v>
      </c>
      <c r="D88">
        <v>1008949</v>
      </c>
      <c r="E88">
        <v>45770</v>
      </c>
      <c r="F88">
        <v>10469</v>
      </c>
      <c r="G88">
        <v>57</v>
      </c>
      <c r="H88">
        <v>72</v>
      </c>
    </row>
    <row r="89" spans="1:12" x14ac:dyDescent="0.25">
      <c r="A89" t="s">
        <v>102</v>
      </c>
      <c r="B89">
        <v>17</v>
      </c>
      <c r="C89">
        <v>0</v>
      </c>
      <c r="D89">
        <v>112441</v>
      </c>
      <c r="E89">
        <v>99</v>
      </c>
      <c r="F89">
        <v>8259</v>
      </c>
      <c r="G89">
        <v>51</v>
      </c>
      <c r="H89">
        <v>0</v>
      </c>
    </row>
    <row r="90" spans="1:12" x14ac:dyDescent="0.25">
      <c r="A90" t="s">
        <v>103</v>
      </c>
      <c r="B90">
        <v>17</v>
      </c>
      <c r="C90">
        <v>0</v>
      </c>
      <c r="D90">
        <v>568231</v>
      </c>
      <c r="E90">
        <v>41550</v>
      </c>
      <c r="F90">
        <v>78049</v>
      </c>
      <c r="G90">
        <v>2741</v>
      </c>
      <c r="H90">
        <v>182</v>
      </c>
    </row>
    <row r="91" spans="1:12" x14ac:dyDescent="0.25">
      <c r="A91" t="s">
        <v>104</v>
      </c>
      <c r="B91">
        <v>17</v>
      </c>
      <c r="C91">
        <v>1</v>
      </c>
      <c r="D91">
        <v>157307</v>
      </c>
      <c r="E91">
        <v>4382</v>
      </c>
      <c r="F91">
        <v>23285</v>
      </c>
      <c r="G91">
        <v>176</v>
      </c>
      <c r="H91">
        <v>42</v>
      </c>
      <c r="I91">
        <v>2.1280928751136841E-2</v>
      </c>
      <c r="J91">
        <v>9.9683729104132427E-3</v>
      </c>
      <c r="K91">
        <v>3.6218730775928332E-4</v>
      </c>
      <c r="L91">
        <v>3.4995979678720044E-5</v>
      </c>
    </row>
    <row r="92" spans="1:12" x14ac:dyDescent="0.25">
      <c r="A92" t="s">
        <v>105</v>
      </c>
      <c r="B92">
        <v>17</v>
      </c>
      <c r="C92">
        <v>1</v>
      </c>
      <c r="D92">
        <v>148774</v>
      </c>
      <c r="E92">
        <v>10871</v>
      </c>
      <c r="F92">
        <v>135</v>
      </c>
      <c r="G92">
        <v>662</v>
      </c>
      <c r="H92">
        <v>20</v>
      </c>
    </row>
    <row r="93" spans="1:12" x14ac:dyDescent="0.25">
      <c r="A93" t="s">
        <v>106</v>
      </c>
      <c r="B93">
        <v>17</v>
      </c>
      <c r="C93">
        <v>1</v>
      </c>
      <c r="D93">
        <v>536906</v>
      </c>
      <c r="E93">
        <v>11222</v>
      </c>
      <c r="F93">
        <v>0</v>
      </c>
      <c r="G93">
        <v>0</v>
      </c>
      <c r="H93">
        <v>21</v>
      </c>
    </row>
    <row r="94" spans="1:12" x14ac:dyDescent="0.25">
      <c r="A94" t="s">
        <v>107</v>
      </c>
      <c r="B94">
        <v>17</v>
      </c>
      <c r="C94">
        <v>1</v>
      </c>
      <c r="D94">
        <v>745646</v>
      </c>
      <c r="E94">
        <v>8600</v>
      </c>
      <c r="F94">
        <v>126</v>
      </c>
      <c r="G94">
        <v>21</v>
      </c>
      <c r="H94">
        <v>0</v>
      </c>
    </row>
    <row r="95" spans="1:12" x14ac:dyDescent="0.25">
      <c r="A95" t="s">
        <v>108</v>
      </c>
      <c r="B95">
        <v>17</v>
      </c>
      <c r="C95">
        <v>1</v>
      </c>
      <c r="D95">
        <v>783068</v>
      </c>
      <c r="E95">
        <v>15397</v>
      </c>
      <c r="F95">
        <v>96</v>
      </c>
      <c r="G95">
        <v>0</v>
      </c>
      <c r="H95">
        <v>0</v>
      </c>
    </row>
    <row r="96" spans="1:12" x14ac:dyDescent="0.25">
      <c r="A96" t="s">
        <v>109</v>
      </c>
      <c r="B96">
        <v>18</v>
      </c>
      <c r="C96">
        <v>0</v>
      </c>
      <c r="D96">
        <v>1012496</v>
      </c>
      <c r="E96">
        <v>141712</v>
      </c>
      <c r="F96">
        <v>264880</v>
      </c>
      <c r="G96">
        <v>1822</v>
      </c>
      <c r="H96">
        <v>42</v>
      </c>
      <c r="I96">
        <v>0.18428476388727924</v>
      </c>
      <c r="J96">
        <v>0.29179444776279073</v>
      </c>
      <c r="K96">
        <v>1.2019873675014042E-3</v>
      </c>
      <c r="L96">
        <v>3.2414238082926962E-4</v>
      </c>
    </row>
    <row r="97" spans="1:12" x14ac:dyDescent="0.25">
      <c r="A97" t="s">
        <v>110</v>
      </c>
      <c r="B97">
        <v>18</v>
      </c>
      <c r="C97">
        <v>0</v>
      </c>
      <c r="D97">
        <v>1095507</v>
      </c>
      <c r="E97">
        <v>269919</v>
      </c>
      <c r="F97">
        <v>186230</v>
      </c>
      <c r="G97">
        <v>118</v>
      </c>
      <c r="H97">
        <v>130</v>
      </c>
    </row>
    <row r="98" spans="1:12" x14ac:dyDescent="0.25">
      <c r="A98" t="s">
        <v>111</v>
      </c>
      <c r="B98">
        <v>18</v>
      </c>
      <c r="C98">
        <v>0</v>
      </c>
      <c r="D98">
        <v>1178764</v>
      </c>
      <c r="E98">
        <v>226733</v>
      </c>
      <c r="F98">
        <v>549120</v>
      </c>
      <c r="G98">
        <v>5512</v>
      </c>
      <c r="H98">
        <v>107</v>
      </c>
    </row>
    <row r="99" spans="1:12" x14ac:dyDescent="0.25">
      <c r="A99" t="s">
        <v>112</v>
      </c>
      <c r="B99">
        <v>18</v>
      </c>
      <c r="C99">
        <v>0</v>
      </c>
      <c r="D99">
        <v>682066</v>
      </c>
      <c r="E99">
        <v>75005</v>
      </c>
      <c r="F99">
        <v>259265</v>
      </c>
      <c r="G99">
        <v>0</v>
      </c>
      <c r="H99">
        <v>163</v>
      </c>
    </row>
    <row r="100" spans="1:12" x14ac:dyDescent="0.25">
      <c r="A100" t="s">
        <v>113</v>
      </c>
      <c r="B100">
        <v>18</v>
      </c>
      <c r="C100">
        <v>0</v>
      </c>
      <c r="D100">
        <v>1030839</v>
      </c>
      <c r="E100">
        <v>156782</v>
      </c>
      <c r="F100">
        <v>255111</v>
      </c>
      <c r="G100">
        <v>199</v>
      </c>
      <c r="H100">
        <v>650</v>
      </c>
    </row>
    <row r="101" spans="1:12" x14ac:dyDescent="0.25">
      <c r="A101" t="s">
        <v>114</v>
      </c>
      <c r="B101">
        <v>18</v>
      </c>
      <c r="C101">
        <v>0</v>
      </c>
      <c r="D101">
        <v>918298</v>
      </c>
      <c r="E101">
        <v>214965</v>
      </c>
      <c r="F101">
        <v>322169</v>
      </c>
      <c r="G101">
        <v>0</v>
      </c>
      <c r="H101">
        <v>586</v>
      </c>
    </row>
    <row r="102" spans="1:12" x14ac:dyDescent="0.25">
      <c r="A102" t="s">
        <v>115</v>
      </c>
      <c r="B102">
        <v>18</v>
      </c>
      <c r="C102">
        <v>0</v>
      </c>
      <c r="D102">
        <v>811519</v>
      </c>
      <c r="E102">
        <v>145602</v>
      </c>
      <c r="F102">
        <v>234506</v>
      </c>
      <c r="G102">
        <v>0</v>
      </c>
      <c r="H102">
        <v>236</v>
      </c>
    </row>
    <row r="103" spans="1:12" x14ac:dyDescent="0.25">
      <c r="A103" t="s">
        <v>116</v>
      </c>
      <c r="B103">
        <v>18</v>
      </c>
      <c r="C103">
        <v>0</v>
      </c>
      <c r="D103">
        <v>449455</v>
      </c>
      <c r="E103">
        <v>92252</v>
      </c>
      <c r="F103">
        <v>23495</v>
      </c>
      <c r="G103">
        <v>978</v>
      </c>
      <c r="H103">
        <v>413</v>
      </c>
    </row>
    <row r="104" spans="1:12" x14ac:dyDescent="0.25">
      <c r="A104" t="s">
        <v>117</v>
      </c>
      <c r="B104">
        <v>18</v>
      </c>
      <c r="C104">
        <v>1</v>
      </c>
      <c r="D104">
        <v>930829</v>
      </c>
      <c r="E104">
        <v>115303</v>
      </c>
      <c r="F104">
        <v>178774</v>
      </c>
      <c r="G104">
        <v>5992</v>
      </c>
      <c r="H104">
        <v>336</v>
      </c>
      <c r="I104">
        <v>8.507851731042948E-2</v>
      </c>
      <c r="J104">
        <v>0.17117596053428605</v>
      </c>
      <c r="K104">
        <v>3.2228904760434642E-2</v>
      </c>
      <c r="L104">
        <v>1.0074817932031507E-3</v>
      </c>
    </row>
    <row r="105" spans="1:12" x14ac:dyDescent="0.25">
      <c r="A105" t="s">
        <v>118</v>
      </c>
      <c r="B105">
        <v>18</v>
      </c>
      <c r="C105">
        <v>1</v>
      </c>
      <c r="D105">
        <v>928016</v>
      </c>
      <c r="E105">
        <v>77586</v>
      </c>
      <c r="F105">
        <v>70485</v>
      </c>
      <c r="G105">
        <v>25209</v>
      </c>
      <c r="H105">
        <v>2776</v>
      </c>
    </row>
    <row r="106" spans="1:12" x14ac:dyDescent="0.25">
      <c r="A106" t="s">
        <v>119</v>
      </c>
      <c r="B106">
        <v>18</v>
      </c>
      <c r="C106">
        <v>1</v>
      </c>
      <c r="D106">
        <v>1050217</v>
      </c>
      <c r="E106">
        <v>70765</v>
      </c>
      <c r="F106">
        <v>234924</v>
      </c>
      <c r="G106">
        <v>38134</v>
      </c>
      <c r="H106">
        <v>22</v>
      </c>
    </row>
    <row r="107" spans="1:12" x14ac:dyDescent="0.25">
      <c r="A107" t="s">
        <v>120</v>
      </c>
      <c r="B107">
        <v>18</v>
      </c>
      <c r="C107">
        <v>1</v>
      </c>
      <c r="D107">
        <v>908548</v>
      </c>
      <c r="E107">
        <v>103442</v>
      </c>
      <c r="F107">
        <v>116761</v>
      </c>
      <c r="G107">
        <v>48855</v>
      </c>
      <c r="H107">
        <v>0</v>
      </c>
    </row>
    <row r="108" spans="1:12" x14ac:dyDescent="0.25">
      <c r="A108" t="s">
        <v>121</v>
      </c>
      <c r="B108">
        <v>18</v>
      </c>
      <c r="C108">
        <v>1</v>
      </c>
      <c r="D108">
        <v>796864</v>
      </c>
      <c r="E108">
        <v>113512</v>
      </c>
      <c r="F108">
        <v>200750</v>
      </c>
      <c r="G108">
        <v>54980</v>
      </c>
      <c r="H108">
        <v>259</v>
      </c>
    </row>
    <row r="109" spans="1:12" x14ac:dyDescent="0.25">
      <c r="A109" t="s">
        <v>122</v>
      </c>
      <c r="B109">
        <v>18</v>
      </c>
      <c r="C109">
        <v>1</v>
      </c>
      <c r="D109">
        <v>566834</v>
      </c>
      <c r="E109">
        <v>13055</v>
      </c>
      <c r="F109">
        <v>70067</v>
      </c>
      <c r="G109">
        <v>6553</v>
      </c>
      <c r="H109">
        <v>501</v>
      </c>
    </row>
    <row r="110" spans="1:12" x14ac:dyDescent="0.25">
      <c r="A110" t="s">
        <v>123</v>
      </c>
      <c r="B110">
        <v>18</v>
      </c>
      <c r="C110">
        <v>1</v>
      </c>
      <c r="D110">
        <v>1061987</v>
      </c>
      <c r="E110">
        <v>82812</v>
      </c>
      <c r="F110">
        <v>189024</v>
      </c>
      <c r="G110">
        <v>48307</v>
      </c>
      <c r="H110">
        <v>1413</v>
      </c>
    </row>
    <row r="111" spans="1:12" x14ac:dyDescent="0.25">
      <c r="A111" t="s">
        <v>124</v>
      </c>
      <c r="B111">
        <v>18</v>
      </c>
      <c r="C111">
        <v>1</v>
      </c>
      <c r="D111">
        <v>1271481</v>
      </c>
      <c r="E111">
        <v>62871</v>
      </c>
      <c r="F111">
        <v>225564</v>
      </c>
      <c r="G111">
        <v>14163</v>
      </c>
      <c r="H111">
        <v>2264</v>
      </c>
    </row>
    <row r="112" spans="1:12" x14ac:dyDescent="0.25">
      <c r="A112" t="s">
        <v>125</v>
      </c>
      <c r="B112">
        <v>19</v>
      </c>
      <c r="C112">
        <v>0</v>
      </c>
      <c r="D112">
        <v>514041</v>
      </c>
      <c r="E112">
        <v>21821</v>
      </c>
      <c r="F112">
        <v>128276</v>
      </c>
      <c r="G112">
        <v>5036</v>
      </c>
      <c r="H112">
        <v>1734</v>
      </c>
      <c r="I112">
        <v>6.0540890291281506E-2</v>
      </c>
      <c r="J112">
        <v>0.12321316082763968</v>
      </c>
      <c r="K112">
        <v>1.437001122104121E-2</v>
      </c>
      <c r="L112">
        <v>8.0846604281098015E-3</v>
      </c>
    </row>
    <row r="113" spans="1:12" x14ac:dyDescent="0.25">
      <c r="A113" t="s">
        <v>126</v>
      </c>
      <c r="B113">
        <v>19</v>
      </c>
      <c r="C113">
        <v>0</v>
      </c>
      <c r="D113">
        <v>658057</v>
      </c>
      <c r="E113">
        <v>4111</v>
      </c>
      <c r="F113">
        <v>96246</v>
      </c>
      <c r="G113">
        <v>2068</v>
      </c>
      <c r="H113">
        <v>12780</v>
      </c>
    </row>
    <row r="114" spans="1:12" x14ac:dyDescent="0.25">
      <c r="A114" t="s">
        <v>127</v>
      </c>
      <c r="B114">
        <v>19</v>
      </c>
      <c r="C114">
        <v>0</v>
      </c>
      <c r="D114">
        <v>461988</v>
      </c>
      <c r="E114">
        <v>7725</v>
      </c>
      <c r="F114">
        <v>57537</v>
      </c>
      <c r="G114">
        <v>4262</v>
      </c>
      <c r="H114">
        <v>4870</v>
      </c>
    </row>
    <row r="115" spans="1:12" x14ac:dyDescent="0.25">
      <c r="A115" t="s">
        <v>128</v>
      </c>
      <c r="B115">
        <v>19</v>
      </c>
      <c r="C115">
        <v>0</v>
      </c>
      <c r="D115">
        <v>790450</v>
      </c>
      <c r="E115">
        <v>110831</v>
      </c>
      <c r="F115">
        <v>110434</v>
      </c>
      <c r="G115">
        <v>9237</v>
      </c>
      <c r="H115">
        <v>4340</v>
      </c>
    </row>
    <row r="116" spans="1:12" x14ac:dyDescent="0.25">
      <c r="A116" t="s">
        <v>129</v>
      </c>
      <c r="B116">
        <v>19</v>
      </c>
      <c r="C116">
        <v>0</v>
      </c>
      <c r="D116">
        <v>355980</v>
      </c>
      <c r="E116">
        <v>12573</v>
      </c>
      <c r="F116">
        <v>19890</v>
      </c>
      <c r="G116">
        <v>16112</v>
      </c>
      <c r="H116">
        <v>1489</v>
      </c>
    </row>
    <row r="117" spans="1:12" x14ac:dyDescent="0.25">
      <c r="A117" t="s">
        <v>130</v>
      </c>
      <c r="B117">
        <v>19</v>
      </c>
      <c r="C117">
        <v>0</v>
      </c>
      <c r="D117">
        <v>477247</v>
      </c>
      <c r="E117">
        <v>30914</v>
      </c>
      <c r="F117">
        <v>35409</v>
      </c>
      <c r="G117">
        <v>4880</v>
      </c>
      <c r="H117">
        <v>1842</v>
      </c>
    </row>
    <row r="118" spans="1:12" x14ac:dyDescent="0.25">
      <c r="A118" t="s">
        <v>131</v>
      </c>
      <c r="B118">
        <v>19</v>
      </c>
      <c r="C118">
        <v>0</v>
      </c>
      <c r="D118">
        <v>409868</v>
      </c>
      <c r="E118">
        <v>29647</v>
      </c>
      <c r="F118">
        <v>27085</v>
      </c>
      <c r="G118">
        <v>4796</v>
      </c>
      <c r="H118">
        <v>3827</v>
      </c>
    </row>
    <row r="119" spans="1:12" x14ac:dyDescent="0.25">
      <c r="A119" t="s">
        <v>132</v>
      </c>
      <c r="B119">
        <v>19</v>
      </c>
      <c r="C119">
        <v>0</v>
      </c>
      <c r="D119">
        <v>542317</v>
      </c>
      <c r="E119">
        <v>37252</v>
      </c>
      <c r="F119">
        <v>43844</v>
      </c>
      <c r="G119">
        <v>14106</v>
      </c>
      <c r="H119">
        <v>3154</v>
      </c>
    </row>
    <row r="120" spans="1:12" x14ac:dyDescent="0.25">
      <c r="A120" t="s">
        <v>133</v>
      </c>
      <c r="B120">
        <v>19</v>
      </c>
      <c r="C120">
        <v>1</v>
      </c>
      <c r="D120">
        <v>1131473</v>
      </c>
      <c r="E120">
        <v>18098</v>
      </c>
      <c r="F120">
        <v>6275</v>
      </c>
      <c r="G120">
        <v>4598</v>
      </c>
      <c r="H120">
        <v>33720</v>
      </c>
      <c r="I120">
        <v>1.1129164290774627E-2</v>
      </c>
      <c r="J120">
        <v>4.5276942615727544E-3</v>
      </c>
      <c r="K120">
        <v>1.1845171755395435E-2</v>
      </c>
      <c r="L120">
        <v>1.5894177768562195E-2</v>
      </c>
    </row>
    <row r="121" spans="1:12" x14ac:dyDescent="0.25">
      <c r="A121" t="s">
        <v>134</v>
      </c>
      <c r="B121">
        <v>19</v>
      </c>
      <c r="C121">
        <v>1</v>
      </c>
      <c r="D121">
        <v>389451</v>
      </c>
      <c r="E121">
        <v>10244</v>
      </c>
      <c r="F121">
        <v>5203</v>
      </c>
      <c r="G121">
        <v>10192</v>
      </c>
      <c r="H121">
        <v>4686</v>
      </c>
    </row>
    <row r="122" spans="1:12" x14ac:dyDescent="0.25">
      <c r="A122" t="s">
        <v>135</v>
      </c>
      <c r="B122">
        <v>19</v>
      </c>
      <c r="C122">
        <v>1</v>
      </c>
      <c r="D122">
        <v>1237128</v>
      </c>
      <c r="E122">
        <v>8278</v>
      </c>
      <c r="F122">
        <v>2854</v>
      </c>
      <c r="G122">
        <v>13530</v>
      </c>
      <c r="H122">
        <v>10552</v>
      </c>
    </row>
    <row r="123" spans="1:12" x14ac:dyDescent="0.25">
      <c r="A123" t="s">
        <v>136</v>
      </c>
      <c r="B123">
        <v>19</v>
      </c>
      <c r="C123">
        <v>1</v>
      </c>
      <c r="D123">
        <v>945820</v>
      </c>
      <c r="E123">
        <v>4601</v>
      </c>
      <c r="F123">
        <v>2438</v>
      </c>
      <c r="G123">
        <v>15553</v>
      </c>
      <c r="H123">
        <v>9912</v>
      </c>
    </row>
    <row r="124" spans="1:12" x14ac:dyDescent="0.25">
      <c r="A124" t="s">
        <v>137</v>
      </c>
      <c r="B124">
        <v>21</v>
      </c>
      <c r="C124">
        <v>0</v>
      </c>
      <c r="D124">
        <v>386307</v>
      </c>
      <c r="E124">
        <v>107087</v>
      </c>
      <c r="F124">
        <v>24003</v>
      </c>
      <c r="G124">
        <v>1254</v>
      </c>
      <c r="H124">
        <v>10535</v>
      </c>
      <c r="I124">
        <v>0.20541431372351646</v>
      </c>
      <c r="J124">
        <v>5.84321205959559E-2</v>
      </c>
      <c r="K124">
        <v>1.7294341863765848E-2</v>
      </c>
      <c r="L124">
        <v>1.5782474530054481E-2</v>
      </c>
    </row>
    <row r="125" spans="1:12" x14ac:dyDescent="0.25">
      <c r="A125" t="s">
        <v>138</v>
      </c>
      <c r="B125">
        <v>21</v>
      </c>
      <c r="C125">
        <v>0</v>
      </c>
      <c r="D125">
        <v>575924</v>
      </c>
      <c r="E125">
        <v>102719</v>
      </c>
      <c r="F125">
        <v>20871</v>
      </c>
      <c r="G125">
        <v>33178</v>
      </c>
      <c r="H125">
        <v>14855</v>
      </c>
    </row>
    <row r="126" spans="1:12" x14ac:dyDescent="0.25">
      <c r="A126" t="s">
        <v>139</v>
      </c>
      <c r="B126">
        <v>21</v>
      </c>
      <c r="C126">
        <v>0</v>
      </c>
      <c r="D126">
        <v>642390</v>
      </c>
      <c r="E126">
        <v>111543</v>
      </c>
      <c r="F126">
        <v>68481</v>
      </c>
      <c r="G126">
        <v>22292</v>
      </c>
      <c r="H126">
        <v>2494</v>
      </c>
    </row>
    <row r="127" spans="1:12" x14ac:dyDescent="0.25">
      <c r="A127" t="s">
        <v>140</v>
      </c>
      <c r="B127">
        <v>21</v>
      </c>
      <c r="C127">
        <v>0</v>
      </c>
      <c r="D127">
        <v>306078</v>
      </c>
      <c r="E127">
        <v>41290</v>
      </c>
      <c r="F127">
        <v>3068</v>
      </c>
      <c r="G127">
        <v>2176</v>
      </c>
      <c r="H127">
        <v>4868</v>
      </c>
    </row>
    <row r="128" spans="1:12" x14ac:dyDescent="0.25">
      <c r="A128" t="s">
        <v>141</v>
      </c>
      <c r="B128">
        <v>21</v>
      </c>
      <c r="C128">
        <v>0</v>
      </c>
      <c r="D128">
        <v>230580</v>
      </c>
      <c r="E128">
        <v>27597</v>
      </c>
      <c r="F128">
        <v>25019</v>
      </c>
      <c r="G128">
        <v>73</v>
      </c>
      <c r="H128">
        <v>2713</v>
      </c>
    </row>
    <row r="129" spans="1:12" x14ac:dyDescent="0.25">
      <c r="A129" t="s">
        <v>142</v>
      </c>
      <c r="B129">
        <v>21</v>
      </c>
      <c r="C129">
        <v>0</v>
      </c>
      <c r="D129">
        <v>824119</v>
      </c>
      <c r="E129">
        <v>149408</v>
      </c>
      <c r="F129">
        <v>42063</v>
      </c>
      <c r="G129">
        <v>1022</v>
      </c>
      <c r="H129">
        <v>11090</v>
      </c>
    </row>
    <row r="130" spans="1:12" x14ac:dyDescent="0.25">
      <c r="A130" t="s">
        <v>143</v>
      </c>
      <c r="B130">
        <v>21</v>
      </c>
      <c r="C130">
        <v>0</v>
      </c>
      <c r="D130">
        <v>224317</v>
      </c>
      <c r="E130">
        <v>88450</v>
      </c>
      <c r="F130">
        <v>8398</v>
      </c>
      <c r="G130">
        <v>1461</v>
      </c>
      <c r="H130">
        <v>7930</v>
      </c>
    </row>
    <row r="131" spans="1:12" x14ac:dyDescent="0.25">
      <c r="A131" t="s">
        <v>144</v>
      </c>
      <c r="B131">
        <v>21</v>
      </c>
      <c r="C131">
        <v>0</v>
      </c>
      <c r="D131">
        <v>386657</v>
      </c>
      <c r="E131">
        <v>106544</v>
      </c>
      <c r="F131">
        <v>17072</v>
      </c>
      <c r="G131">
        <v>395</v>
      </c>
      <c r="H131">
        <v>1959</v>
      </c>
    </row>
    <row r="132" spans="1:12" x14ac:dyDescent="0.25">
      <c r="A132" t="s">
        <v>145</v>
      </c>
      <c r="B132">
        <v>21</v>
      </c>
      <c r="C132">
        <v>1</v>
      </c>
      <c r="D132">
        <v>1154211</v>
      </c>
      <c r="E132">
        <v>67238</v>
      </c>
      <c r="F132">
        <v>21966</v>
      </c>
      <c r="G132">
        <v>68575</v>
      </c>
      <c r="H132">
        <v>22895</v>
      </c>
      <c r="I132">
        <v>7.1781265509894998E-2</v>
      </c>
      <c r="J132">
        <v>6.2642178124869316E-2</v>
      </c>
      <c r="K132">
        <v>4.3847506684354838E-2</v>
      </c>
      <c r="L132">
        <v>1.5924286319206154E-2</v>
      </c>
    </row>
    <row r="133" spans="1:12" x14ac:dyDescent="0.25">
      <c r="A133" t="s">
        <v>146</v>
      </c>
      <c r="B133">
        <v>21</v>
      </c>
      <c r="C133">
        <v>1</v>
      </c>
      <c r="D133">
        <v>937385</v>
      </c>
      <c r="E133">
        <v>77540</v>
      </c>
      <c r="F133">
        <v>55744</v>
      </c>
      <c r="G133">
        <v>83979</v>
      </c>
      <c r="H133">
        <v>46787</v>
      </c>
    </row>
    <row r="134" spans="1:12" x14ac:dyDescent="0.25">
      <c r="A134" t="s">
        <v>147</v>
      </c>
      <c r="B134">
        <v>21</v>
      </c>
      <c r="C134">
        <v>1</v>
      </c>
      <c r="D134">
        <v>983300</v>
      </c>
      <c r="E134">
        <v>43173</v>
      </c>
      <c r="F134">
        <v>57372</v>
      </c>
      <c r="G134">
        <v>61056</v>
      </c>
      <c r="H134">
        <v>19706</v>
      </c>
    </row>
    <row r="135" spans="1:12" x14ac:dyDescent="0.25">
      <c r="A135" t="s">
        <v>148</v>
      </c>
      <c r="B135">
        <v>21</v>
      </c>
      <c r="C135">
        <v>1</v>
      </c>
      <c r="D135">
        <v>1124000</v>
      </c>
      <c r="E135">
        <v>134156</v>
      </c>
      <c r="F135">
        <v>148411</v>
      </c>
      <c r="G135">
        <v>75440</v>
      </c>
      <c r="H135">
        <v>24544</v>
      </c>
    </row>
    <row r="136" spans="1:12" x14ac:dyDescent="0.25">
      <c r="A136" t="s">
        <v>149</v>
      </c>
      <c r="B136">
        <v>21</v>
      </c>
      <c r="C136">
        <v>1</v>
      </c>
      <c r="D136">
        <v>1109584</v>
      </c>
      <c r="E136">
        <v>79172</v>
      </c>
      <c r="F136">
        <v>88487</v>
      </c>
      <c r="G136">
        <v>21543</v>
      </c>
      <c r="H136">
        <v>12566</v>
      </c>
    </row>
    <row r="137" spans="1:12" x14ac:dyDescent="0.25">
      <c r="A137" t="s">
        <v>150</v>
      </c>
      <c r="B137">
        <v>21</v>
      </c>
      <c r="C137">
        <v>1</v>
      </c>
      <c r="D137">
        <v>1176244</v>
      </c>
      <c r="E137">
        <v>92743</v>
      </c>
      <c r="F137">
        <v>178123</v>
      </c>
      <c r="G137">
        <v>71104</v>
      </c>
      <c r="H137">
        <v>4494</v>
      </c>
    </row>
    <row r="138" spans="1:12" x14ac:dyDescent="0.25">
      <c r="A138" t="s">
        <v>151</v>
      </c>
      <c r="B138">
        <v>21</v>
      </c>
      <c r="C138">
        <v>1</v>
      </c>
      <c r="D138">
        <v>1110761</v>
      </c>
      <c r="E138">
        <v>49536</v>
      </c>
      <c r="F138">
        <v>4187</v>
      </c>
      <c r="G138">
        <v>2518</v>
      </c>
      <c r="H138">
        <v>2513</v>
      </c>
    </row>
    <row r="139" spans="1:12" x14ac:dyDescent="0.25">
      <c r="A139" t="s">
        <v>152</v>
      </c>
      <c r="B139">
        <v>21</v>
      </c>
      <c r="C139">
        <v>1</v>
      </c>
      <c r="D139">
        <v>1324224</v>
      </c>
      <c r="E139">
        <v>96710</v>
      </c>
      <c r="F139">
        <v>4460</v>
      </c>
      <c r="G139">
        <v>6892</v>
      </c>
      <c r="H139">
        <v>8535</v>
      </c>
    </row>
    <row r="140" spans="1:12" x14ac:dyDescent="0.25">
      <c r="A140" t="s">
        <v>153</v>
      </c>
      <c r="B140">
        <v>22</v>
      </c>
      <c r="C140">
        <v>0</v>
      </c>
      <c r="D140">
        <v>944621</v>
      </c>
      <c r="E140">
        <v>27826</v>
      </c>
      <c r="F140">
        <v>19816</v>
      </c>
      <c r="G140">
        <v>11513</v>
      </c>
      <c r="H140">
        <v>5285</v>
      </c>
      <c r="I140">
        <v>2.7447884857373383E-2</v>
      </c>
      <c r="J140">
        <v>4.476366855031523E-2</v>
      </c>
      <c r="K140">
        <v>1.1901418380148378E-2</v>
      </c>
      <c r="L140">
        <v>2.9389174157745338E-3</v>
      </c>
    </row>
    <row r="141" spans="1:12" x14ac:dyDescent="0.25">
      <c r="A141" t="s">
        <v>154</v>
      </c>
      <c r="B141">
        <v>22</v>
      </c>
      <c r="C141">
        <v>0</v>
      </c>
      <c r="D141">
        <v>573243</v>
      </c>
      <c r="E141">
        <v>19927</v>
      </c>
      <c r="F141">
        <v>13258</v>
      </c>
      <c r="G141">
        <v>3207</v>
      </c>
      <c r="H141">
        <v>3083</v>
      </c>
    </row>
    <row r="142" spans="1:12" x14ac:dyDescent="0.25">
      <c r="A142" t="s">
        <v>155</v>
      </c>
      <c r="B142">
        <v>22</v>
      </c>
      <c r="C142">
        <v>0</v>
      </c>
      <c r="D142">
        <v>752536</v>
      </c>
      <c r="E142">
        <v>13030</v>
      </c>
      <c r="F142">
        <v>53536</v>
      </c>
      <c r="G142">
        <v>17587</v>
      </c>
      <c r="H142">
        <v>2689</v>
      </c>
    </row>
    <row r="143" spans="1:12" x14ac:dyDescent="0.25">
      <c r="A143" t="s">
        <v>156</v>
      </c>
      <c r="B143">
        <v>22</v>
      </c>
      <c r="C143">
        <v>0</v>
      </c>
      <c r="D143">
        <v>880665</v>
      </c>
      <c r="E143">
        <v>23999</v>
      </c>
      <c r="F143">
        <v>66325</v>
      </c>
      <c r="G143">
        <v>8903</v>
      </c>
      <c r="H143">
        <v>2175</v>
      </c>
    </row>
    <row r="144" spans="1:12" x14ac:dyDescent="0.25">
      <c r="A144" t="s">
        <v>157</v>
      </c>
      <c r="B144">
        <v>22</v>
      </c>
      <c r="C144">
        <v>0</v>
      </c>
      <c r="D144">
        <v>437116</v>
      </c>
      <c r="E144">
        <v>10770</v>
      </c>
      <c r="F144">
        <v>5293</v>
      </c>
      <c r="G144">
        <v>5952</v>
      </c>
      <c r="H144">
        <v>538</v>
      </c>
    </row>
    <row r="145" spans="1:12" x14ac:dyDescent="0.25">
      <c r="A145" t="s">
        <v>158</v>
      </c>
      <c r="B145">
        <v>22</v>
      </c>
      <c r="C145">
        <v>0</v>
      </c>
      <c r="D145">
        <v>645527</v>
      </c>
      <c r="E145">
        <v>8715</v>
      </c>
      <c r="F145">
        <v>1079</v>
      </c>
      <c r="G145">
        <v>7580</v>
      </c>
      <c r="H145">
        <v>512</v>
      </c>
    </row>
    <row r="146" spans="1:12" x14ac:dyDescent="0.25">
      <c r="A146" t="s">
        <v>159</v>
      </c>
      <c r="B146">
        <v>22</v>
      </c>
      <c r="C146">
        <v>0</v>
      </c>
      <c r="D146">
        <v>517875</v>
      </c>
      <c r="E146">
        <v>27582</v>
      </c>
      <c r="F146">
        <v>16615</v>
      </c>
      <c r="G146">
        <v>7191</v>
      </c>
      <c r="H146">
        <v>930</v>
      </c>
    </row>
    <row r="147" spans="1:12" x14ac:dyDescent="0.25">
      <c r="A147" t="s">
        <v>160</v>
      </c>
      <c r="B147">
        <v>22</v>
      </c>
      <c r="C147">
        <v>0</v>
      </c>
      <c r="D147">
        <v>510899</v>
      </c>
      <c r="E147">
        <v>12595</v>
      </c>
      <c r="F147">
        <v>59646</v>
      </c>
      <c r="G147">
        <v>698</v>
      </c>
      <c r="H147">
        <v>254</v>
      </c>
    </row>
    <row r="148" spans="1:12" x14ac:dyDescent="0.25">
      <c r="A148" t="s">
        <v>161</v>
      </c>
      <c r="B148">
        <v>22</v>
      </c>
      <c r="C148">
        <v>1</v>
      </c>
      <c r="D148">
        <v>297297</v>
      </c>
      <c r="E148">
        <v>1737</v>
      </c>
      <c r="F148">
        <v>4995</v>
      </c>
      <c r="G148">
        <v>677</v>
      </c>
      <c r="H148">
        <v>252</v>
      </c>
      <c r="I148">
        <v>8.3691166709739997E-3</v>
      </c>
      <c r="J148">
        <v>1.8102607616792075E-2</v>
      </c>
      <c r="K148">
        <v>1.0789242697003675E-4</v>
      </c>
      <c r="L148">
        <v>3.8448669255396135E-4</v>
      </c>
    </row>
    <row r="149" spans="1:12" x14ac:dyDescent="0.25">
      <c r="A149" t="s">
        <v>162</v>
      </c>
      <c r="B149">
        <v>22</v>
      </c>
      <c r="C149">
        <v>1</v>
      </c>
      <c r="D149">
        <v>549181</v>
      </c>
      <c r="E149">
        <v>4694</v>
      </c>
      <c r="F149">
        <v>43550</v>
      </c>
      <c r="G149">
        <v>0</v>
      </c>
      <c r="H149">
        <v>392</v>
      </c>
    </row>
    <row r="150" spans="1:12" x14ac:dyDescent="0.25">
      <c r="A150" t="s">
        <v>163</v>
      </c>
      <c r="B150">
        <v>22</v>
      </c>
      <c r="C150">
        <v>1</v>
      </c>
      <c r="D150">
        <v>1047118</v>
      </c>
      <c r="E150">
        <v>20931</v>
      </c>
      <c r="F150">
        <v>16389</v>
      </c>
      <c r="G150">
        <v>0</v>
      </c>
      <c r="H150">
        <v>563</v>
      </c>
    </row>
    <row r="151" spans="1:12" x14ac:dyDescent="0.25">
      <c r="A151" t="s">
        <v>164</v>
      </c>
      <c r="B151">
        <v>22</v>
      </c>
      <c r="C151">
        <v>1</v>
      </c>
      <c r="D151">
        <v>885370</v>
      </c>
      <c r="E151">
        <v>10748</v>
      </c>
      <c r="F151">
        <v>36916</v>
      </c>
      <c r="G151">
        <v>0</v>
      </c>
      <c r="H151">
        <v>1263</v>
      </c>
    </row>
    <row r="152" spans="1:12" x14ac:dyDescent="0.25">
      <c r="A152" t="s">
        <v>165</v>
      </c>
      <c r="B152">
        <v>22</v>
      </c>
      <c r="C152">
        <v>1</v>
      </c>
      <c r="D152">
        <v>1093050</v>
      </c>
      <c r="E152">
        <v>5841</v>
      </c>
      <c r="F152">
        <v>1065</v>
      </c>
      <c r="G152">
        <v>0</v>
      </c>
      <c r="H152">
        <v>21</v>
      </c>
    </row>
    <row r="153" spans="1:12" x14ac:dyDescent="0.25">
      <c r="A153" t="s">
        <v>166</v>
      </c>
      <c r="B153">
        <v>22</v>
      </c>
      <c r="C153">
        <v>1</v>
      </c>
      <c r="D153">
        <v>962628</v>
      </c>
      <c r="E153">
        <v>5386</v>
      </c>
      <c r="F153">
        <v>16509</v>
      </c>
      <c r="G153">
        <v>0</v>
      </c>
      <c r="H153">
        <v>114</v>
      </c>
    </row>
    <row r="154" spans="1:12" x14ac:dyDescent="0.25">
      <c r="A154" t="s">
        <v>167</v>
      </c>
      <c r="B154">
        <v>22</v>
      </c>
      <c r="C154">
        <v>1</v>
      </c>
      <c r="D154">
        <v>1153120</v>
      </c>
      <c r="E154">
        <v>4945</v>
      </c>
      <c r="F154">
        <v>487</v>
      </c>
      <c r="G154">
        <v>0</v>
      </c>
      <c r="H154">
        <v>0</v>
      </c>
    </row>
    <row r="155" spans="1:12" x14ac:dyDescent="0.25">
      <c r="A155" t="s">
        <v>168</v>
      </c>
      <c r="B155">
        <v>22</v>
      </c>
      <c r="C155">
        <v>1</v>
      </c>
      <c r="D155">
        <v>787503</v>
      </c>
      <c r="E155">
        <v>2421</v>
      </c>
      <c r="F155">
        <v>2739</v>
      </c>
      <c r="G155">
        <v>54</v>
      </c>
      <c r="H155">
        <v>0</v>
      </c>
    </row>
    <row r="156" spans="1:12" x14ac:dyDescent="0.25">
      <c r="A156" t="s">
        <v>169</v>
      </c>
      <c r="B156">
        <v>23</v>
      </c>
      <c r="C156">
        <v>0</v>
      </c>
      <c r="D156">
        <v>936837</v>
      </c>
      <c r="E156">
        <v>201000</v>
      </c>
      <c r="F156">
        <v>301919</v>
      </c>
      <c r="G156">
        <v>11761</v>
      </c>
      <c r="H156">
        <v>2339</v>
      </c>
      <c r="I156">
        <v>0.24049955224886269</v>
      </c>
      <c r="J156">
        <v>0.29310134499225132</v>
      </c>
      <c r="K156">
        <v>7.9651884358487815E-2</v>
      </c>
      <c r="L156">
        <v>3.334088641683892E-3</v>
      </c>
    </row>
    <row r="157" spans="1:12" x14ac:dyDescent="0.25">
      <c r="A157" t="s">
        <v>170</v>
      </c>
      <c r="B157">
        <v>23</v>
      </c>
      <c r="C157">
        <v>0</v>
      </c>
      <c r="D157">
        <v>982555</v>
      </c>
      <c r="E157">
        <v>256909</v>
      </c>
      <c r="F157">
        <v>326556</v>
      </c>
      <c r="G157">
        <v>90311</v>
      </c>
      <c r="H157">
        <v>3626</v>
      </c>
    </row>
    <row r="158" spans="1:12" x14ac:dyDescent="0.25">
      <c r="A158" t="s">
        <v>171</v>
      </c>
      <c r="B158">
        <v>23</v>
      </c>
      <c r="C158">
        <v>0</v>
      </c>
      <c r="D158">
        <v>1011323</v>
      </c>
      <c r="E158">
        <v>242319</v>
      </c>
      <c r="F158">
        <v>428782</v>
      </c>
      <c r="G158">
        <v>20778</v>
      </c>
      <c r="H158">
        <v>938</v>
      </c>
    </row>
    <row r="159" spans="1:12" x14ac:dyDescent="0.25">
      <c r="A159" t="s">
        <v>172</v>
      </c>
      <c r="B159">
        <v>23</v>
      </c>
      <c r="C159">
        <v>0</v>
      </c>
      <c r="D159">
        <v>667541</v>
      </c>
      <c r="E159">
        <v>96845</v>
      </c>
      <c r="F159">
        <v>210197</v>
      </c>
      <c r="G159">
        <v>19253</v>
      </c>
      <c r="H159">
        <v>895</v>
      </c>
    </row>
    <row r="160" spans="1:12" x14ac:dyDescent="0.25">
      <c r="A160" t="s">
        <v>173</v>
      </c>
      <c r="B160">
        <v>23</v>
      </c>
      <c r="C160">
        <v>0</v>
      </c>
      <c r="D160">
        <v>773543</v>
      </c>
      <c r="E160">
        <v>257510</v>
      </c>
      <c r="F160">
        <v>411694</v>
      </c>
      <c r="G160">
        <v>16858</v>
      </c>
      <c r="H160">
        <v>1810</v>
      </c>
    </row>
    <row r="161" spans="1:12" x14ac:dyDescent="0.25">
      <c r="A161" t="s">
        <v>174</v>
      </c>
      <c r="B161">
        <v>23</v>
      </c>
      <c r="C161">
        <v>0</v>
      </c>
      <c r="D161">
        <v>892211</v>
      </c>
      <c r="E161">
        <v>213885</v>
      </c>
      <c r="F161">
        <v>31473</v>
      </c>
      <c r="G161">
        <v>36639</v>
      </c>
      <c r="H161">
        <v>5998</v>
      </c>
    </row>
    <row r="162" spans="1:12" x14ac:dyDescent="0.25">
      <c r="A162" t="s">
        <v>175</v>
      </c>
      <c r="B162">
        <v>23</v>
      </c>
      <c r="C162">
        <v>0</v>
      </c>
      <c r="D162">
        <v>1211767</v>
      </c>
      <c r="E162">
        <v>288988</v>
      </c>
      <c r="F162">
        <v>292018</v>
      </c>
      <c r="G162">
        <v>248368</v>
      </c>
      <c r="H162">
        <v>6375</v>
      </c>
    </row>
    <row r="163" spans="1:12" x14ac:dyDescent="0.25">
      <c r="A163" t="s">
        <v>176</v>
      </c>
      <c r="B163">
        <v>23</v>
      </c>
      <c r="C163">
        <v>0</v>
      </c>
      <c r="D163">
        <v>885455</v>
      </c>
      <c r="E163">
        <v>212917</v>
      </c>
      <c r="F163">
        <v>154948</v>
      </c>
      <c r="G163">
        <v>142368</v>
      </c>
      <c r="H163">
        <v>2562</v>
      </c>
    </row>
    <row r="164" spans="1:12" x14ac:dyDescent="0.25">
      <c r="A164" t="s">
        <v>177</v>
      </c>
      <c r="B164">
        <v>23</v>
      </c>
      <c r="C164">
        <v>1</v>
      </c>
      <c r="D164">
        <v>1287383</v>
      </c>
      <c r="E164">
        <v>414458</v>
      </c>
      <c r="F164">
        <v>292822</v>
      </c>
      <c r="G164">
        <v>299251</v>
      </c>
      <c r="H164">
        <v>3244</v>
      </c>
      <c r="I164">
        <v>0.18899819564193629</v>
      </c>
      <c r="J164">
        <v>0.11718588649234427</v>
      </c>
      <c r="K164">
        <v>0.2229231272271128</v>
      </c>
      <c r="L164">
        <v>2.8393536997399975E-3</v>
      </c>
    </row>
    <row r="165" spans="1:12" x14ac:dyDescent="0.25">
      <c r="A165" t="s">
        <v>178</v>
      </c>
      <c r="B165">
        <v>23</v>
      </c>
      <c r="C165">
        <v>1</v>
      </c>
      <c r="D165">
        <v>980708</v>
      </c>
      <c r="E165">
        <v>205386</v>
      </c>
      <c r="F165">
        <v>256518</v>
      </c>
      <c r="G165">
        <v>172868</v>
      </c>
      <c r="H165">
        <v>7567</v>
      </c>
    </row>
    <row r="166" spans="1:12" x14ac:dyDescent="0.25">
      <c r="A166" t="s">
        <v>179</v>
      </c>
      <c r="B166">
        <v>23</v>
      </c>
      <c r="C166">
        <v>1</v>
      </c>
      <c r="D166">
        <v>1169951</v>
      </c>
      <c r="E166">
        <v>226361</v>
      </c>
      <c r="F166">
        <v>278211</v>
      </c>
      <c r="G166">
        <v>348891</v>
      </c>
      <c r="H166">
        <v>5334</v>
      </c>
    </row>
    <row r="167" spans="1:12" x14ac:dyDescent="0.25">
      <c r="A167" t="s">
        <v>180</v>
      </c>
      <c r="B167">
        <v>23</v>
      </c>
      <c r="C167">
        <v>1</v>
      </c>
      <c r="D167">
        <v>1221137</v>
      </c>
      <c r="E167">
        <v>251970</v>
      </c>
      <c r="F167">
        <v>68906</v>
      </c>
      <c r="G167">
        <v>372485</v>
      </c>
      <c r="H167">
        <v>4491</v>
      </c>
    </row>
    <row r="168" spans="1:12" x14ac:dyDescent="0.25">
      <c r="A168" t="s">
        <v>181</v>
      </c>
      <c r="B168">
        <v>23</v>
      </c>
      <c r="C168">
        <v>1</v>
      </c>
      <c r="D168">
        <v>1044119</v>
      </c>
      <c r="E168">
        <v>127093</v>
      </c>
      <c r="F168">
        <v>75736</v>
      </c>
      <c r="G168">
        <v>221208</v>
      </c>
      <c r="H168">
        <v>2041</v>
      </c>
    </row>
    <row r="169" spans="1:12" x14ac:dyDescent="0.25">
      <c r="A169" t="s">
        <v>182</v>
      </c>
      <c r="B169">
        <v>23</v>
      </c>
      <c r="C169">
        <v>1</v>
      </c>
      <c r="D169">
        <v>944087</v>
      </c>
      <c r="E169">
        <v>185138</v>
      </c>
      <c r="F169">
        <v>27243</v>
      </c>
      <c r="G169">
        <v>106397</v>
      </c>
      <c r="H169">
        <v>789</v>
      </c>
    </row>
    <row r="170" spans="1:12" x14ac:dyDescent="0.25">
      <c r="A170" t="s">
        <v>183</v>
      </c>
      <c r="B170">
        <v>23</v>
      </c>
      <c r="C170">
        <v>1</v>
      </c>
      <c r="D170">
        <v>1240480</v>
      </c>
      <c r="E170">
        <v>156816</v>
      </c>
      <c r="F170">
        <v>26017</v>
      </c>
      <c r="G170">
        <v>300419</v>
      </c>
      <c r="H170">
        <v>1141</v>
      </c>
    </row>
    <row r="171" spans="1:12" x14ac:dyDescent="0.25">
      <c r="A171" t="s">
        <v>184</v>
      </c>
      <c r="B171">
        <v>23</v>
      </c>
      <c r="C171">
        <v>1</v>
      </c>
      <c r="D171">
        <v>1045506</v>
      </c>
      <c r="E171">
        <v>121169</v>
      </c>
      <c r="F171">
        <v>21412</v>
      </c>
      <c r="G171">
        <v>169936</v>
      </c>
      <c r="H171">
        <v>758</v>
      </c>
    </row>
    <row r="172" spans="1:12" x14ac:dyDescent="0.25">
      <c r="A172" t="s">
        <v>185</v>
      </c>
      <c r="B172">
        <v>24</v>
      </c>
      <c r="C172">
        <v>0</v>
      </c>
      <c r="D172">
        <v>716503</v>
      </c>
      <c r="E172">
        <v>39916</v>
      </c>
      <c r="F172">
        <v>122473</v>
      </c>
      <c r="G172">
        <v>5013</v>
      </c>
      <c r="H172">
        <v>2540</v>
      </c>
      <c r="I172">
        <v>9.6577476478161284E-2</v>
      </c>
      <c r="J172">
        <v>0.1751760397391931</v>
      </c>
      <c r="K172">
        <v>3.4361738264495623E-2</v>
      </c>
      <c r="L172">
        <v>9.6283154594960351E-3</v>
      </c>
    </row>
    <row r="173" spans="1:12" x14ac:dyDescent="0.25">
      <c r="A173" t="s">
        <v>186</v>
      </c>
      <c r="B173">
        <v>24</v>
      </c>
      <c r="C173">
        <v>0</v>
      </c>
      <c r="D173">
        <v>623741</v>
      </c>
      <c r="E173">
        <v>55976</v>
      </c>
      <c r="F173">
        <v>64815</v>
      </c>
      <c r="G173">
        <v>14282</v>
      </c>
      <c r="H173">
        <v>2902</v>
      </c>
    </row>
    <row r="174" spans="1:12" x14ac:dyDescent="0.25">
      <c r="A174" t="s">
        <v>187</v>
      </c>
      <c r="B174">
        <v>24</v>
      </c>
      <c r="C174">
        <v>0</v>
      </c>
      <c r="D174">
        <v>951856</v>
      </c>
      <c r="E174">
        <v>53928</v>
      </c>
      <c r="F174">
        <v>63784</v>
      </c>
      <c r="G174">
        <v>25253</v>
      </c>
      <c r="H174">
        <v>9083</v>
      </c>
    </row>
    <row r="175" spans="1:12" x14ac:dyDescent="0.25">
      <c r="A175" t="s">
        <v>188</v>
      </c>
      <c r="B175">
        <v>24</v>
      </c>
      <c r="C175">
        <v>0</v>
      </c>
      <c r="D175">
        <v>995742</v>
      </c>
      <c r="E175">
        <v>124840</v>
      </c>
      <c r="F175">
        <v>197152</v>
      </c>
      <c r="G175">
        <v>67270</v>
      </c>
      <c r="H175">
        <v>19613</v>
      </c>
    </row>
    <row r="176" spans="1:12" x14ac:dyDescent="0.25">
      <c r="A176" t="s">
        <v>189</v>
      </c>
      <c r="B176">
        <v>24</v>
      </c>
      <c r="C176">
        <v>0</v>
      </c>
      <c r="D176">
        <v>994176</v>
      </c>
      <c r="E176">
        <v>33864</v>
      </c>
      <c r="F176">
        <v>100445</v>
      </c>
      <c r="G176">
        <v>26834</v>
      </c>
      <c r="H176">
        <v>6284</v>
      </c>
    </row>
    <row r="177" spans="1:12" x14ac:dyDescent="0.25">
      <c r="A177" t="s">
        <v>190</v>
      </c>
      <c r="B177">
        <v>24</v>
      </c>
      <c r="C177">
        <v>0</v>
      </c>
      <c r="D177">
        <v>1058299</v>
      </c>
      <c r="E177">
        <v>113779</v>
      </c>
      <c r="F177">
        <v>355444</v>
      </c>
      <c r="G177">
        <v>53854</v>
      </c>
      <c r="H177">
        <v>18219</v>
      </c>
    </row>
    <row r="178" spans="1:12" x14ac:dyDescent="0.25">
      <c r="A178" t="s">
        <v>191</v>
      </c>
      <c r="B178">
        <v>24</v>
      </c>
      <c r="C178">
        <v>0</v>
      </c>
      <c r="D178">
        <v>1010167</v>
      </c>
      <c r="E178">
        <v>58184</v>
      </c>
      <c r="F178">
        <v>115078</v>
      </c>
      <c r="G178">
        <v>20158</v>
      </c>
      <c r="H178">
        <v>3448</v>
      </c>
    </row>
    <row r="179" spans="1:12" x14ac:dyDescent="0.25">
      <c r="A179" t="s">
        <v>192</v>
      </c>
      <c r="B179">
        <v>24</v>
      </c>
      <c r="C179">
        <v>0</v>
      </c>
      <c r="D179">
        <v>968034</v>
      </c>
      <c r="E179">
        <v>226317</v>
      </c>
      <c r="F179">
        <v>262838</v>
      </c>
      <c r="G179">
        <v>38813</v>
      </c>
      <c r="H179">
        <v>8376</v>
      </c>
    </row>
    <row r="180" spans="1:12" x14ac:dyDescent="0.25">
      <c r="A180" t="s">
        <v>193</v>
      </c>
      <c r="B180">
        <v>24</v>
      </c>
      <c r="C180">
        <v>1</v>
      </c>
      <c r="D180">
        <v>1131108</v>
      </c>
      <c r="E180">
        <v>344332</v>
      </c>
      <c r="F180">
        <v>288559</v>
      </c>
      <c r="G180">
        <v>186907</v>
      </c>
      <c r="H180">
        <v>2992</v>
      </c>
      <c r="I180">
        <v>0.16512534809311524</v>
      </c>
      <c r="J180">
        <v>0.16191969355705788</v>
      </c>
      <c r="K180">
        <v>0.14197380680335137</v>
      </c>
      <c r="L180">
        <v>2.3459012737917645E-3</v>
      </c>
    </row>
    <row r="181" spans="1:12" x14ac:dyDescent="0.25">
      <c r="A181" t="s">
        <v>194</v>
      </c>
      <c r="B181">
        <v>24</v>
      </c>
      <c r="C181">
        <v>1</v>
      </c>
      <c r="D181">
        <v>1130045</v>
      </c>
      <c r="E181">
        <v>23115</v>
      </c>
      <c r="F181">
        <v>63067</v>
      </c>
      <c r="G181">
        <v>140164</v>
      </c>
      <c r="H181">
        <v>1798</v>
      </c>
    </row>
    <row r="182" spans="1:12" x14ac:dyDescent="0.25">
      <c r="A182" t="s">
        <v>195</v>
      </c>
      <c r="B182">
        <v>24</v>
      </c>
      <c r="C182">
        <v>1</v>
      </c>
      <c r="D182">
        <v>1140176</v>
      </c>
      <c r="E182">
        <v>285269</v>
      </c>
      <c r="F182">
        <v>289057</v>
      </c>
      <c r="G182">
        <v>185133</v>
      </c>
      <c r="H182">
        <v>3300</v>
      </c>
    </row>
    <row r="183" spans="1:12" x14ac:dyDescent="0.25">
      <c r="A183" t="s">
        <v>196</v>
      </c>
      <c r="B183">
        <v>24</v>
      </c>
      <c r="C183">
        <v>1</v>
      </c>
      <c r="D183">
        <v>1226743</v>
      </c>
      <c r="E183">
        <v>111496</v>
      </c>
      <c r="F183">
        <v>108693</v>
      </c>
      <c r="G183">
        <v>144861</v>
      </c>
      <c r="H183">
        <v>2767</v>
      </c>
    </row>
    <row r="184" spans="1:12" x14ac:dyDescent="0.25">
      <c r="A184" t="s">
        <v>197</v>
      </c>
      <c r="B184">
        <v>25</v>
      </c>
      <c r="C184">
        <v>0</v>
      </c>
      <c r="D184">
        <v>997914</v>
      </c>
      <c r="E184">
        <v>55467</v>
      </c>
      <c r="F184">
        <v>194236</v>
      </c>
      <c r="G184">
        <v>19682</v>
      </c>
      <c r="H184">
        <v>4345</v>
      </c>
      <c r="I184">
        <v>4.1386460500975206E-2</v>
      </c>
      <c r="J184">
        <v>0.14253791815487493</v>
      </c>
      <c r="K184">
        <v>3.6677817515749334E-2</v>
      </c>
      <c r="L184">
        <v>9.4087942788643204E-3</v>
      </c>
    </row>
    <row r="185" spans="1:12" x14ac:dyDescent="0.25">
      <c r="A185" t="s">
        <v>198</v>
      </c>
      <c r="B185">
        <v>25</v>
      </c>
      <c r="C185">
        <v>0</v>
      </c>
      <c r="D185">
        <v>982785</v>
      </c>
      <c r="E185">
        <v>52416</v>
      </c>
      <c r="F185">
        <v>135477</v>
      </c>
      <c r="G185">
        <v>89961</v>
      </c>
      <c r="H185">
        <v>1532</v>
      </c>
    </row>
    <row r="186" spans="1:12" x14ac:dyDescent="0.25">
      <c r="A186" t="s">
        <v>199</v>
      </c>
      <c r="B186">
        <v>25</v>
      </c>
      <c r="C186">
        <v>0</v>
      </c>
      <c r="D186">
        <v>1138244</v>
      </c>
      <c r="E186">
        <v>50123</v>
      </c>
      <c r="F186">
        <v>130564</v>
      </c>
      <c r="G186">
        <v>43078</v>
      </c>
      <c r="H186">
        <v>8150</v>
      </c>
    </row>
    <row r="187" spans="1:12" x14ac:dyDescent="0.25">
      <c r="A187" t="s">
        <v>200</v>
      </c>
      <c r="B187">
        <v>25</v>
      </c>
      <c r="C187">
        <v>0</v>
      </c>
      <c r="D187">
        <v>1031344</v>
      </c>
      <c r="E187">
        <v>28501</v>
      </c>
      <c r="F187">
        <v>119748</v>
      </c>
      <c r="G187">
        <v>13446</v>
      </c>
      <c r="H187">
        <v>13256</v>
      </c>
    </row>
    <row r="188" spans="1:12" x14ac:dyDescent="0.25">
      <c r="A188" t="s">
        <v>201</v>
      </c>
      <c r="B188">
        <v>25</v>
      </c>
      <c r="C188">
        <v>0</v>
      </c>
      <c r="D188">
        <v>908254</v>
      </c>
      <c r="E188">
        <v>32898</v>
      </c>
      <c r="F188">
        <v>106127</v>
      </c>
      <c r="G188">
        <v>50120</v>
      </c>
      <c r="H188">
        <v>15624</v>
      </c>
    </row>
    <row r="189" spans="1:12" x14ac:dyDescent="0.25">
      <c r="A189" t="s">
        <v>202</v>
      </c>
      <c r="B189">
        <v>25</v>
      </c>
      <c r="C189">
        <v>0</v>
      </c>
      <c r="D189">
        <v>1300616</v>
      </c>
      <c r="E189">
        <v>43778</v>
      </c>
      <c r="F189">
        <v>220269</v>
      </c>
      <c r="G189">
        <v>16953</v>
      </c>
      <c r="H189">
        <v>16925</v>
      </c>
    </row>
    <row r="190" spans="1:12" x14ac:dyDescent="0.25">
      <c r="A190" t="s">
        <v>203</v>
      </c>
      <c r="B190">
        <v>27</v>
      </c>
      <c r="C190">
        <v>0</v>
      </c>
      <c r="D190">
        <v>309005</v>
      </c>
      <c r="E190">
        <v>62662</v>
      </c>
      <c r="F190">
        <v>94946</v>
      </c>
      <c r="G190">
        <v>0</v>
      </c>
      <c r="H190">
        <v>687</v>
      </c>
      <c r="I190">
        <v>7.428841101118823E-2</v>
      </c>
      <c r="J190">
        <v>7.04342031060122E-2</v>
      </c>
      <c r="K190">
        <v>1.8678720226657179E-4</v>
      </c>
      <c r="L190">
        <v>5.6091260149666693E-4</v>
      </c>
    </row>
    <row r="191" spans="1:12" x14ac:dyDescent="0.25">
      <c r="A191" t="s">
        <v>204</v>
      </c>
      <c r="B191">
        <v>27</v>
      </c>
      <c r="C191">
        <v>0</v>
      </c>
      <c r="D191">
        <v>439068</v>
      </c>
      <c r="E191">
        <v>35288</v>
      </c>
      <c r="F191">
        <v>38914</v>
      </c>
      <c r="G191">
        <v>0</v>
      </c>
      <c r="H191">
        <v>143</v>
      </c>
    </row>
    <row r="192" spans="1:12" x14ac:dyDescent="0.25">
      <c r="A192" t="s">
        <v>205</v>
      </c>
      <c r="B192">
        <v>27</v>
      </c>
      <c r="C192">
        <v>0</v>
      </c>
      <c r="D192">
        <v>356894</v>
      </c>
      <c r="E192">
        <v>16928</v>
      </c>
      <c r="F192">
        <v>65416</v>
      </c>
      <c r="G192">
        <v>0</v>
      </c>
      <c r="H192">
        <v>703</v>
      </c>
    </row>
    <row r="193" spans="1:12" x14ac:dyDescent="0.25">
      <c r="A193" t="s">
        <v>206</v>
      </c>
      <c r="B193">
        <v>27</v>
      </c>
      <c r="C193">
        <v>0</v>
      </c>
      <c r="D193">
        <v>298766</v>
      </c>
      <c r="E193">
        <v>8593</v>
      </c>
      <c r="F193">
        <v>30183</v>
      </c>
      <c r="G193">
        <v>52</v>
      </c>
      <c r="H193">
        <v>147</v>
      </c>
    </row>
    <row r="194" spans="1:12" x14ac:dyDescent="0.25">
      <c r="A194" t="s">
        <v>207</v>
      </c>
      <c r="B194">
        <v>27</v>
      </c>
      <c r="C194">
        <v>0</v>
      </c>
      <c r="D194">
        <v>823495</v>
      </c>
      <c r="E194">
        <v>33039</v>
      </c>
      <c r="F194">
        <v>5350</v>
      </c>
      <c r="G194">
        <v>603</v>
      </c>
      <c r="H194">
        <v>28</v>
      </c>
    </row>
    <row r="195" spans="1:12" x14ac:dyDescent="0.25">
      <c r="A195" t="s">
        <v>208</v>
      </c>
      <c r="B195">
        <v>27</v>
      </c>
      <c r="C195">
        <v>0</v>
      </c>
      <c r="D195">
        <v>364880</v>
      </c>
      <c r="E195">
        <v>29313</v>
      </c>
      <c r="F195">
        <v>4261</v>
      </c>
      <c r="G195">
        <v>0</v>
      </c>
      <c r="H195">
        <v>304</v>
      </c>
    </row>
    <row r="196" spans="1:12" x14ac:dyDescent="0.25">
      <c r="A196" t="s">
        <v>209</v>
      </c>
      <c r="B196">
        <v>27</v>
      </c>
      <c r="C196">
        <v>0</v>
      </c>
      <c r="D196">
        <v>431966</v>
      </c>
      <c r="E196">
        <v>83650</v>
      </c>
      <c r="F196">
        <v>9768</v>
      </c>
      <c r="G196">
        <v>23</v>
      </c>
      <c r="H196">
        <v>24</v>
      </c>
    </row>
    <row r="197" spans="1:12" x14ac:dyDescent="0.25">
      <c r="A197" t="s">
        <v>210</v>
      </c>
      <c r="B197">
        <v>27</v>
      </c>
      <c r="C197">
        <v>0</v>
      </c>
      <c r="D197">
        <v>605725</v>
      </c>
      <c r="E197">
        <v>179</v>
      </c>
      <c r="F197">
        <v>6824</v>
      </c>
      <c r="G197">
        <v>0</v>
      </c>
      <c r="H197">
        <v>0</v>
      </c>
    </row>
    <row r="198" spans="1:12" x14ac:dyDescent="0.25">
      <c r="A198" t="s">
        <v>211</v>
      </c>
      <c r="B198">
        <v>27</v>
      </c>
      <c r="C198">
        <v>1</v>
      </c>
      <c r="D198">
        <v>335042</v>
      </c>
      <c r="E198">
        <v>12406</v>
      </c>
      <c r="F198">
        <v>8595</v>
      </c>
      <c r="G198">
        <v>3836</v>
      </c>
      <c r="H198">
        <v>217</v>
      </c>
      <c r="I198">
        <v>3.0552598092580194E-2</v>
      </c>
      <c r="J198">
        <v>2.7505051362415045E-2</v>
      </c>
      <c r="K198">
        <v>7.6519731922955149E-3</v>
      </c>
      <c r="L198">
        <v>1.172106265802567E-3</v>
      </c>
    </row>
    <row r="199" spans="1:12" x14ac:dyDescent="0.25">
      <c r="A199" t="s">
        <v>212</v>
      </c>
      <c r="B199">
        <v>27</v>
      </c>
      <c r="C199">
        <v>1</v>
      </c>
      <c r="D199">
        <v>492086</v>
      </c>
      <c r="E199">
        <v>38035</v>
      </c>
      <c r="F199">
        <v>17804</v>
      </c>
      <c r="G199">
        <v>115</v>
      </c>
      <c r="H199">
        <v>683</v>
      </c>
    </row>
    <row r="200" spans="1:12" x14ac:dyDescent="0.25">
      <c r="A200" t="s">
        <v>213</v>
      </c>
      <c r="B200">
        <v>27</v>
      </c>
      <c r="C200">
        <v>1</v>
      </c>
      <c r="D200">
        <v>753930</v>
      </c>
      <c r="E200">
        <v>25604</v>
      </c>
      <c r="F200">
        <v>15190</v>
      </c>
      <c r="G200">
        <v>15103</v>
      </c>
      <c r="H200">
        <v>1093</v>
      </c>
    </row>
    <row r="201" spans="1:12" x14ac:dyDescent="0.25">
      <c r="A201" t="s">
        <v>214</v>
      </c>
      <c r="B201">
        <v>27</v>
      </c>
      <c r="C201">
        <v>1</v>
      </c>
      <c r="D201">
        <v>566911</v>
      </c>
      <c r="E201">
        <v>12430</v>
      </c>
      <c r="F201">
        <v>2740</v>
      </c>
      <c r="G201">
        <v>14879</v>
      </c>
      <c r="H201">
        <v>894</v>
      </c>
    </row>
    <row r="202" spans="1:12" x14ac:dyDescent="0.25">
      <c r="A202" t="s">
        <v>215</v>
      </c>
      <c r="B202">
        <v>27</v>
      </c>
      <c r="C202">
        <v>1</v>
      </c>
      <c r="D202">
        <v>1081503</v>
      </c>
      <c r="E202">
        <v>28327</v>
      </c>
      <c r="F202">
        <v>75365</v>
      </c>
      <c r="G202">
        <v>3204</v>
      </c>
      <c r="H202">
        <v>1963</v>
      </c>
    </row>
    <row r="203" spans="1:12" x14ac:dyDescent="0.25">
      <c r="A203" t="s">
        <v>216</v>
      </c>
      <c r="B203">
        <v>27</v>
      </c>
      <c r="C203">
        <v>1</v>
      </c>
      <c r="D203">
        <v>599745</v>
      </c>
      <c r="E203">
        <v>13023</v>
      </c>
      <c r="F203">
        <v>13988</v>
      </c>
      <c r="G203">
        <v>6287</v>
      </c>
      <c r="H203">
        <v>439</v>
      </c>
    </row>
    <row r="204" spans="1:12" x14ac:dyDescent="0.25">
      <c r="A204" t="s">
        <v>217</v>
      </c>
      <c r="B204">
        <v>27</v>
      </c>
      <c r="C204">
        <v>1</v>
      </c>
      <c r="D204">
        <v>966802</v>
      </c>
      <c r="E204">
        <v>35452</v>
      </c>
      <c r="F204">
        <v>600</v>
      </c>
      <c r="G204">
        <v>0</v>
      </c>
      <c r="H204">
        <v>258</v>
      </c>
    </row>
    <row r="205" spans="1:12" x14ac:dyDescent="0.25">
      <c r="A205" t="s">
        <v>218</v>
      </c>
      <c r="B205">
        <v>27</v>
      </c>
      <c r="C205">
        <v>1</v>
      </c>
      <c r="D205">
        <v>882647</v>
      </c>
      <c r="E205">
        <v>8221</v>
      </c>
      <c r="F205">
        <v>21910</v>
      </c>
      <c r="G205">
        <v>29</v>
      </c>
      <c r="H205">
        <v>1109</v>
      </c>
    </row>
    <row r="206" spans="1:12" x14ac:dyDescent="0.25">
      <c r="A206" t="s">
        <v>219</v>
      </c>
      <c r="B206">
        <v>29</v>
      </c>
      <c r="C206">
        <v>0</v>
      </c>
      <c r="D206">
        <v>707959</v>
      </c>
      <c r="E206">
        <v>90046</v>
      </c>
      <c r="F206">
        <v>23221</v>
      </c>
      <c r="G206">
        <v>0</v>
      </c>
      <c r="H206">
        <v>2516</v>
      </c>
      <c r="I206">
        <v>0.19174722615914511</v>
      </c>
      <c r="J206">
        <v>2.6081844659269757E-2</v>
      </c>
      <c r="K206">
        <v>1.3518760343606087E-3</v>
      </c>
      <c r="L206">
        <v>4.6709988295613519E-3</v>
      </c>
    </row>
    <row r="207" spans="1:12" x14ac:dyDescent="0.25">
      <c r="A207" t="s">
        <v>220</v>
      </c>
      <c r="B207">
        <v>29</v>
      </c>
      <c r="C207">
        <v>0</v>
      </c>
      <c r="D207">
        <v>801216</v>
      </c>
      <c r="E207">
        <v>121357</v>
      </c>
      <c r="F207">
        <v>16028</v>
      </c>
      <c r="G207">
        <v>0</v>
      </c>
      <c r="H207">
        <v>1975</v>
      </c>
    </row>
    <row r="208" spans="1:12" x14ac:dyDescent="0.25">
      <c r="A208" t="s">
        <v>221</v>
      </c>
      <c r="B208">
        <v>29</v>
      </c>
      <c r="C208">
        <v>0</v>
      </c>
      <c r="D208">
        <v>550403</v>
      </c>
      <c r="E208">
        <v>124351</v>
      </c>
      <c r="F208">
        <v>3819</v>
      </c>
      <c r="G208">
        <v>240</v>
      </c>
      <c r="H208">
        <v>919</v>
      </c>
    </row>
    <row r="209" spans="1:12" x14ac:dyDescent="0.25">
      <c r="A209" t="s">
        <v>222</v>
      </c>
      <c r="B209">
        <v>29</v>
      </c>
      <c r="C209">
        <v>0</v>
      </c>
      <c r="D209">
        <v>975703</v>
      </c>
      <c r="E209">
        <v>338193</v>
      </c>
      <c r="F209">
        <v>27100</v>
      </c>
      <c r="G209">
        <v>3758</v>
      </c>
      <c r="H209">
        <v>7633</v>
      </c>
    </row>
    <row r="210" spans="1:12" x14ac:dyDescent="0.25">
      <c r="A210" t="s">
        <v>223</v>
      </c>
      <c r="B210">
        <v>29</v>
      </c>
      <c r="C210">
        <v>0</v>
      </c>
      <c r="D210">
        <v>726172</v>
      </c>
      <c r="E210">
        <v>127196</v>
      </c>
      <c r="F210">
        <v>33772</v>
      </c>
      <c r="G210">
        <v>120</v>
      </c>
      <c r="H210">
        <v>4510</v>
      </c>
    </row>
    <row r="211" spans="1:12" x14ac:dyDescent="0.25">
      <c r="A211" t="s">
        <v>224</v>
      </c>
      <c r="B211">
        <v>29</v>
      </c>
      <c r="C211">
        <v>0</v>
      </c>
      <c r="D211">
        <v>531047</v>
      </c>
      <c r="E211">
        <v>85039</v>
      </c>
      <c r="F211">
        <v>12055</v>
      </c>
      <c r="G211">
        <v>2210</v>
      </c>
      <c r="H211">
        <v>2582</v>
      </c>
    </row>
    <row r="212" spans="1:12" x14ac:dyDescent="0.25">
      <c r="A212" t="s">
        <v>225</v>
      </c>
      <c r="B212">
        <v>29</v>
      </c>
      <c r="C212">
        <v>0</v>
      </c>
      <c r="D212">
        <v>585302</v>
      </c>
      <c r="E212">
        <v>33021</v>
      </c>
      <c r="F212">
        <v>1144</v>
      </c>
      <c r="G212">
        <v>1279</v>
      </c>
      <c r="H212">
        <v>680</v>
      </c>
    </row>
    <row r="213" spans="1:12" x14ac:dyDescent="0.25">
      <c r="A213" t="s">
        <v>226</v>
      </c>
      <c r="B213">
        <v>29</v>
      </c>
      <c r="C213">
        <v>0</v>
      </c>
      <c r="D213">
        <v>793576</v>
      </c>
      <c r="E213">
        <v>168268</v>
      </c>
      <c r="F213">
        <v>30781</v>
      </c>
      <c r="G213">
        <v>60</v>
      </c>
      <c r="H213">
        <v>5676</v>
      </c>
    </row>
    <row r="214" spans="1:12" x14ac:dyDescent="0.25">
      <c r="A214" t="s">
        <v>227</v>
      </c>
      <c r="B214">
        <v>29</v>
      </c>
      <c r="C214">
        <v>1</v>
      </c>
      <c r="D214">
        <v>1142471</v>
      </c>
      <c r="E214">
        <v>68172</v>
      </c>
      <c r="F214">
        <v>79692</v>
      </c>
      <c r="G214">
        <v>69665</v>
      </c>
      <c r="H214">
        <v>3058</v>
      </c>
      <c r="I214">
        <v>0.13570902361284931</v>
      </c>
      <c r="J214">
        <v>0.19819920790122772</v>
      </c>
      <c r="K214">
        <v>0.10272009890529323</v>
      </c>
      <c r="L214">
        <v>7.6334389552745645E-3</v>
      </c>
    </row>
    <row r="215" spans="1:12" x14ac:dyDescent="0.25">
      <c r="A215" t="s">
        <v>228</v>
      </c>
      <c r="B215">
        <v>29</v>
      </c>
      <c r="C215">
        <v>1</v>
      </c>
      <c r="D215">
        <v>1080606</v>
      </c>
      <c r="E215">
        <v>109091</v>
      </c>
      <c r="F215">
        <v>426858</v>
      </c>
      <c r="G215">
        <v>50688</v>
      </c>
      <c r="H215">
        <v>2498</v>
      </c>
    </row>
    <row r="216" spans="1:12" x14ac:dyDescent="0.25">
      <c r="A216" t="s">
        <v>229</v>
      </c>
      <c r="B216">
        <v>29</v>
      </c>
      <c r="C216">
        <v>1</v>
      </c>
      <c r="D216">
        <v>594538</v>
      </c>
      <c r="E216">
        <v>31966</v>
      </c>
      <c r="F216">
        <v>196652</v>
      </c>
      <c r="G216">
        <v>50806</v>
      </c>
      <c r="H216">
        <v>445</v>
      </c>
    </row>
    <row r="217" spans="1:12" x14ac:dyDescent="0.25">
      <c r="A217" t="s">
        <v>230</v>
      </c>
      <c r="B217">
        <v>29</v>
      </c>
      <c r="C217">
        <v>1</v>
      </c>
      <c r="D217">
        <v>1039763</v>
      </c>
      <c r="E217">
        <v>82648</v>
      </c>
      <c r="F217">
        <v>298969</v>
      </c>
      <c r="G217">
        <v>25669</v>
      </c>
      <c r="H217">
        <v>1878</v>
      </c>
    </row>
    <row r="218" spans="1:12" x14ac:dyDescent="0.25">
      <c r="A218" t="s">
        <v>231</v>
      </c>
      <c r="B218">
        <v>29</v>
      </c>
      <c r="C218">
        <v>1</v>
      </c>
      <c r="D218">
        <v>1238337</v>
      </c>
      <c r="E218">
        <v>274670</v>
      </c>
      <c r="F218">
        <v>275670</v>
      </c>
      <c r="G218">
        <v>381308</v>
      </c>
      <c r="H218">
        <v>13245</v>
      </c>
    </row>
    <row r="219" spans="1:12" x14ac:dyDescent="0.25">
      <c r="A219" t="s">
        <v>232</v>
      </c>
      <c r="B219">
        <v>29</v>
      </c>
      <c r="C219">
        <v>1</v>
      </c>
      <c r="D219">
        <v>971598</v>
      </c>
      <c r="E219">
        <v>181748</v>
      </c>
      <c r="F219">
        <v>30107</v>
      </c>
      <c r="G219">
        <v>100434</v>
      </c>
      <c r="H219">
        <v>9816</v>
      </c>
    </row>
    <row r="220" spans="1:12" x14ac:dyDescent="0.25">
      <c r="A220" t="s">
        <v>233</v>
      </c>
      <c r="B220">
        <v>29</v>
      </c>
      <c r="C220">
        <v>1</v>
      </c>
      <c r="D220">
        <v>1044140</v>
      </c>
      <c r="E220">
        <v>122317</v>
      </c>
      <c r="F220">
        <v>102315</v>
      </c>
      <c r="G220">
        <v>60454</v>
      </c>
      <c r="H220">
        <v>13962</v>
      </c>
    </row>
    <row r="221" spans="1:12" x14ac:dyDescent="0.25">
      <c r="A221" t="s">
        <v>234</v>
      </c>
      <c r="B221">
        <v>29</v>
      </c>
      <c r="C221">
        <v>1</v>
      </c>
      <c r="D221">
        <v>1248868</v>
      </c>
      <c r="E221">
        <v>263959</v>
      </c>
      <c r="F221">
        <v>246746</v>
      </c>
      <c r="G221">
        <v>119749</v>
      </c>
      <c r="H221">
        <v>18916</v>
      </c>
    </row>
    <row r="222" spans="1:12" x14ac:dyDescent="0.25">
      <c r="A222" t="s">
        <v>235</v>
      </c>
      <c r="B222">
        <v>30</v>
      </c>
      <c r="C222">
        <v>0</v>
      </c>
      <c r="D222">
        <v>613088</v>
      </c>
      <c r="E222">
        <v>17739</v>
      </c>
      <c r="F222">
        <v>7046</v>
      </c>
      <c r="G222">
        <v>1343</v>
      </c>
      <c r="H222">
        <v>11463</v>
      </c>
      <c r="I222">
        <v>0.19217694805795058</v>
      </c>
      <c r="J222">
        <v>2.5039351685200439E-2</v>
      </c>
      <c r="K222">
        <v>2.4694827327828628E-2</v>
      </c>
      <c r="L222">
        <v>7.6591418689967881E-3</v>
      </c>
    </row>
    <row r="223" spans="1:12" x14ac:dyDescent="0.25">
      <c r="A223" t="s">
        <v>236</v>
      </c>
      <c r="B223">
        <v>30</v>
      </c>
      <c r="C223">
        <v>0</v>
      </c>
      <c r="D223">
        <v>352502</v>
      </c>
      <c r="E223">
        <v>33635</v>
      </c>
      <c r="F223">
        <v>2076</v>
      </c>
      <c r="G223">
        <v>5063</v>
      </c>
      <c r="H223">
        <v>3496</v>
      </c>
    </row>
    <row r="224" spans="1:12" x14ac:dyDescent="0.25">
      <c r="A224" t="s">
        <v>237</v>
      </c>
      <c r="B224">
        <v>30</v>
      </c>
      <c r="C224">
        <v>0</v>
      </c>
      <c r="D224">
        <v>886193</v>
      </c>
      <c r="E224">
        <v>206566</v>
      </c>
      <c r="F224">
        <v>7725</v>
      </c>
      <c r="G224">
        <v>29437</v>
      </c>
      <c r="H224">
        <v>11223</v>
      </c>
    </row>
    <row r="225" spans="1:12" x14ac:dyDescent="0.25">
      <c r="A225" t="s">
        <v>238</v>
      </c>
      <c r="B225">
        <v>30</v>
      </c>
      <c r="C225">
        <v>0</v>
      </c>
      <c r="D225">
        <v>301145</v>
      </c>
      <c r="E225">
        <v>37363</v>
      </c>
      <c r="F225">
        <v>3904</v>
      </c>
      <c r="G225">
        <v>13917</v>
      </c>
      <c r="H225">
        <v>3008</v>
      </c>
    </row>
    <row r="226" spans="1:12" x14ac:dyDescent="0.25">
      <c r="A226" t="s">
        <v>239</v>
      </c>
      <c r="B226">
        <v>30</v>
      </c>
      <c r="C226">
        <v>0</v>
      </c>
      <c r="D226">
        <v>421066</v>
      </c>
      <c r="E226">
        <v>55117</v>
      </c>
      <c r="F226">
        <v>3300</v>
      </c>
      <c r="G226">
        <v>8863</v>
      </c>
      <c r="H226">
        <v>795</v>
      </c>
    </row>
    <row r="227" spans="1:12" x14ac:dyDescent="0.25">
      <c r="A227" t="s">
        <v>240</v>
      </c>
      <c r="B227">
        <v>30</v>
      </c>
      <c r="C227">
        <v>0</v>
      </c>
      <c r="D227">
        <v>333245</v>
      </c>
      <c r="E227">
        <v>20556</v>
      </c>
      <c r="F227">
        <v>7572</v>
      </c>
      <c r="G227">
        <v>657</v>
      </c>
      <c r="H227">
        <v>1226</v>
      </c>
    </row>
    <row r="228" spans="1:12" x14ac:dyDescent="0.25">
      <c r="A228" t="s">
        <v>241</v>
      </c>
      <c r="B228">
        <v>30</v>
      </c>
      <c r="C228">
        <v>0</v>
      </c>
      <c r="D228">
        <v>512516</v>
      </c>
      <c r="E228">
        <v>94070</v>
      </c>
      <c r="F228">
        <v>3186</v>
      </c>
      <c r="G228">
        <v>16003</v>
      </c>
      <c r="H228">
        <v>2724</v>
      </c>
    </row>
    <row r="229" spans="1:12" x14ac:dyDescent="0.25">
      <c r="A229" t="s">
        <v>242</v>
      </c>
      <c r="B229">
        <v>30</v>
      </c>
      <c r="C229">
        <v>0</v>
      </c>
      <c r="D229">
        <v>1177888</v>
      </c>
      <c r="E229">
        <v>418515</v>
      </c>
      <c r="F229">
        <v>80313</v>
      </c>
      <c r="G229">
        <v>38255</v>
      </c>
      <c r="H229">
        <v>1279</v>
      </c>
    </row>
    <row r="230" spans="1:12" x14ac:dyDescent="0.25">
      <c r="A230" t="s">
        <v>243</v>
      </c>
      <c r="B230">
        <v>30</v>
      </c>
      <c r="C230">
        <v>1</v>
      </c>
      <c r="D230">
        <v>1158028</v>
      </c>
      <c r="E230">
        <v>184928</v>
      </c>
      <c r="F230">
        <v>227191</v>
      </c>
      <c r="G230">
        <v>648</v>
      </c>
      <c r="H230">
        <v>26365</v>
      </c>
      <c r="I230">
        <v>3.6455085577329856E-2</v>
      </c>
      <c r="J230">
        <v>0.17214200576555899</v>
      </c>
      <c r="K230">
        <v>2.6114710304539523E-4</v>
      </c>
      <c r="L230">
        <v>5.4586857492601682E-3</v>
      </c>
    </row>
    <row r="231" spans="1:12" x14ac:dyDescent="0.25">
      <c r="A231" t="s">
        <v>244</v>
      </c>
      <c r="B231">
        <v>30</v>
      </c>
      <c r="C231">
        <v>1</v>
      </c>
      <c r="D231">
        <v>616020</v>
      </c>
      <c r="E231">
        <v>2699</v>
      </c>
      <c r="F231">
        <v>108407</v>
      </c>
      <c r="G231">
        <v>0</v>
      </c>
      <c r="H231">
        <v>1065</v>
      </c>
    </row>
    <row r="232" spans="1:12" x14ac:dyDescent="0.25">
      <c r="A232" t="s">
        <v>245</v>
      </c>
      <c r="B232">
        <v>30</v>
      </c>
      <c r="C232">
        <v>1</v>
      </c>
      <c r="D232">
        <v>779447</v>
      </c>
      <c r="E232">
        <v>3786</v>
      </c>
      <c r="F232">
        <v>79287</v>
      </c>
      <c r="G232">
        <v>0</v>
      </c>
      <c r="H232">
        <v>534</v>
      </c>
    </row>
    <row r="233" spans="1:12" x14ac:dyDescent="0.25">
      <c r="A233" t="s">
        <v>246</v>
      </c>
      <c r="B233">
        <v>30</v>
      </c>
      <c r="C233">
        <v>1</v>
      </c>
      <c r="D233">
        <v>631780</v>
      </c>
      <c r="E233">
        <v>3707</v>
      </c>
      <c r="F233">
        <v>31176</v>
      </c>
      <c r="G233">
        <v>894</v>
      </c>
      <c r="H233">
        <v>162</v>
      </c>
    </row>
    <row r="234" spans="1:12" x14ac:dyDescent="0.25">
      <c r="A234" t="s">
        <v>247</v>
      </c>
      <c r="B234">
        <v>30</v>
      </c>
      <c r="C234">
        <v>1</v>
      </c>
      <c r="D234">
        <v>894210</v>
      </c>
      <c r="E234">
        <v>9020</v>
      </c>
      <c r="F234">
        <v>94566</v>
      </c>
      <c r="G234">
        <v>0</v>
      </c>
      <c r="H234">
        <v>3020</v>
      </c>
    </row>
    <row r="235" spans="1:12" x14ac:dyDescent="0.25">
      <c r="A235" t="s">
        <v>248</v>
      </c>
      <c r="B235">
        <v>30</v>
      </c>
      <c r="C235">
        <v>1</v>
      </c>
      <c r="D235">
        <v>979972</v>
      </c>
      <c r="E235">
        <v>1989</v>
      </c>
      <c r="F235">
        <v>141875</v>
      </c>
      <c r="G235">
        <v>0</v>
      </c>
      <c r="H235">
        <v>694</v>
      </c>
    </row>
    <row r="236" spans="1:12" x14ac:dyDescent="0.25">
      <c r="A236" t="s">
        <v>249</v>
      </c>
      <c r="B236">
        <v>30</v>
      </c>
      <c r="C236">
        <v>1</v>
      </c>
      <c r="D236">
        <v>406997</v>
      </c>
      <c r="E236">
        <v>58</v>
      </c>
      <c r="F236">
        <v>220196</v>
      </c>
      <c r="G236">
        <v>0</v>
      </c>
      <c r="H236">
        <v>65</v>
      </c>
    </row>
    <row r="237" spans="1:12" x14ac:dyDescent="0.25">
      <c r="A237" t="s">
        <v>250</v>
      </c>
      <c r="B237">
        <v>30</v>
      </c>
      <c r="C237">
        <v>1</v>
      </c>
      <c r="D237">
        <v>438264</v>
      </c>
      <c r="E237">
        <v>9070</v>
      </c>
      <c r="F237">
        <v>113752</v>
      </c>
      <c r="G237">
        <v>0</v>
      </c>
      <c r="H237">
        <v>327</v>
      </c>
    </row>
    <row r="238" spans="1:12" x14ac:dyDescent="0.25">
      <c r="A238" t="s">
        <v>251</v>
      </c>
      <c r="B238">
        <v>32</v>
      </c>
      <c r="C238">
        <v>0</v>
      </c>
      <c r="D238">
        <v>349188</v>
      </c>
      <c r="E238">
        <v>30739</v>
      </c>
      <c r="F238">
        <v>37507</v>
      </c>
      <c r="G238">
        <v>3085</v>
      </c>
      <c r="H238">
        <v>7139</v>
      </c>
      <c r="I238">
        <v>0.13733907159280873</v>
      </c>
      <c r="J238">
        <v>7.6104256806284049E-2</v>
      </c>
      <c r="K238">
        <v>1.1614177666710072E-2</v>
      </c>
      <c r="L238">
        <v>1.658691663955672E-2</v>
      </c>
    </row>
    <row r="239" spans="1:12" x14ac:dyDescent="0.25">
      <c r="A239" t="s">
        <v>252</v>
      </c>
      <c r="B239">
        <v>32</v>
      </c>
      <c r="C239">
        <v>0</v>
      </c>
      <c r="D239">
        <v>895358</v>
      </c>
      <c r="E239">
        <v>270779</v>
      </c>
      <c r="F239">
        <v>103383</v>
      </c>
      <c r="G239">
        <v>770</v>
      </c>
      <c r="H239">
        <v>8467</v>
      </c>
    </row>
    <row r="240" spans="1:12" x14ac:dyDescent="0.25">
      <c r="A240" t="s">
        <v>253</v>
      </c>
      <c r="B240">
        <v>32</v>
      </c>
      <c r="C240">
        <v>0</v>
      </c>
      <c r="D240">
        <v>421011</v>
      </c>
      <c r="E240">
        <v>47767</v>
      </c>
      <c r="F240">
        <v>31301</v>
      </c>
      <c r="G240">
        <v>1266</v>
      </c>
      <c r="H240">
        <v>7289</v>
      </c>
    </row>
    <row r="241" spans="1:12" x14ac:dyDescent="0.25">
      <c r="A241" t="s">
        <v>254</v>
      </c>
      <c r="B241">
        <v>32</v>
      </c>
      <c r="C241">
        <v>0</v>
      </c>
      <c r="D241">
        <v>478816</v>
      </c>
      <c r="E241">
        <v>47394</v>
      </c>
      <c r="F241">
        <v>48641</v>
      </c>
      <c r="G241">
        <v>10153</v>
      </c>
      <c r="H241">
        <v>8689</v>
      </c>
    </row>
    <row r="242" spans="1:12" x14ac:dyDescent="0.25">
      <c r="A242" t="s">
        <v>255</v>
      </c>
      <c r="B242">
        <v>32</v>
      </c>
      <c r="C242">
        <v>0</v>
      </c>
      <c r="D242">
        <v>252225</v>
      </c>
      <c r="E242">
        <v>20980</v>
      </c>
      <c r="F242">
        <v>26387</v>
      </c>
      <c r="G242">
        <v>827</v>
      </c>
      <c r="H242">
        <v>8237</v>
      </c>
    </row>
    <row r="243" spans="1:12" x14ac:dyDescent="0.25">
      <c r="A243" t="s">
        <v>256</v>
      </c>
      <c r="B243">
        <v>32</v>
      </c>
      <c r="C243">
        <v>0</v>
      </c>
      <c r="D243">
        <v>773844</v>
      </c>
      <c r="E243">
        <v>101137</v>
      </c>
      <c r="F243">
        <v>67384</v>
      </c>
      <c r="G243">
        <v>8582</v>
      </c>
      <c r="H243">
        <v>23385</v>
      </c>
    </row>
    <row r="244" spans="1:12" x14ac:dyDescent="0.25">
      <c r="A244" t="s">
        <v>257</v>
      </c>
      <c r="B244">
        <v>32</v>
      </c>
      <c r="C244">
        <v>0</v>
      </c>
      <c r="D244">
        <v>752099</v>
      </c>
      <c r="E244">
        <v>76191</v>
      </c>
      <c r="F244">
        <v>8401</v>
      </c>
      <c r="G244">
        <v>24653</v>
      </c>
      <c r="H244">
        <v>8439</v>
      </c>
    </row>
    <row r="245" spans="1:12" x14ac:dyDescent="0.25">
      <c r="A245" t="s">
        <v>258</v>
      </c>
      <c r="B245">
        <v>32</v>
      </c>
      <c r="C245">
        <v>0</v>
      </c>
      <c r="D245">
        <v>423957</v>
      </c>
      <c r="E245">
        <v>1957</v>
      </c>
      <c r="F245">
        <v>7783</v>
      </c>
      <c r="G245">
        <v>1145</v>
      </c>
      <c r="H245">
        <v>450</v>
      </c>
    </row>
    <row r="246" spans="1:12" x14ac:dyDescent="0.25">
      <c r="A246" t="s">
        <v>259</v>
      </c>
      <c r="B246">
        <v>32</v>
      </c>
      <c r="C246">
        <v>1</v>
      </c>
      <c r="D246">
        <v>1108480</v>
      </c>
      <c r="E246">
        <v>130466</v>
      </c>
      <c r="F246">
        <v>65123</v>
      </c>
      <c r="G246">
        <v>4227</v>
      </c>
      <c r="H246">
        <v>12381</v>
      </c>
      <c r="I246">
        <v>8.4055073270392994E-2</v>
      </c>
      <c r="J246">
        <v>6.6006342642870475E-2</v>
      </c>
      <c r="K246">
        <v>1.1079168805117862E-2</v>
      </c>
      <c r="L246">
        <v>1.3941149012950339E-2</v>
      </c>
    </row>
    <row r="247" spans="1:12" x14ac:dyDescent="0.25">
      <c r="A247" t="s">
        <v>260</v>
      </c>
      <c r="B247">
        <v>32</v>
      </c>
      <c r="C247">
        <v>1</v>
      </c>
      <c r="D247">
        <v>855616</v>
      </c>
      <c r="E247">
        <v>78809</v>
      </c>
      <c r="F247">
        <v>66734</v>
      </c>
      <c r="G247">
        <v>21971</v>
      </c>
      <c r="H247">
        <v>17270</v>
      </c>
    </row>
    <row r="248" spans="1:12" x14ac:dyDescent="0.25">
      <c r="A248" t="s">
        <v>261</v>
      </c>
      <c r="B248">
        <v>32</v>
      </c>
      <c r="C248">
        <v>1</v>
      </c>
      <c r="D248">
        <v>1149424</v>
      </c>
      <c r="E248">
        <v>200660</v>
      </c>
      <c r="F248">
        <v>57737</v>
      </c>
      <c r="G248">
        <v>6662</v>
      </c>
      <c r="H248">
        <v>23405</v>
      </c>
    </row>
    <row r="249" spans="1:12" x14ac:dyDescent="0.25">
      <c r="A249" t="s">
        <v>262</v>
      </c>
      <c r="B249">
        <v>32</v>
      </c>
      <c r="C249">
        <v>1</v>
      </c>
      <c r="D249">
        <v>1112014</v>
      </c>
      <c r="E249">
        <v>97143</v>
      </c>
      <c r="F249">
        <v>166313</v>
      </c>
      <c r="G249">
        <v>13547</v>
      </c>
      <c r="H249">
        <v>17306</v>
      </c>
    </row>
    <row r="250" spans="1:12" x14ac:dyDescent="0.25">
      <c r="A250" t="s">
        <v>263</v>
      </c>
      <c r="B250">
        <v>32</v>
      </c>
      <c r="C250">
        <v>1</v>
      </c>
      <c r="D250">
        <v>863136</v>
      </c>
      <c r="E250">
        <v>28498</v>
      </c>
      <c r="F250">
        <v>64591</v>
      </c>
      <c r="G250">
        <v>23138</v>
      </c>
      <c r="H250">
        <v>16736</v>
      </c>
    </row>
    <row r="251" spans="1:12" x14ac:dyDescent="0.25">
      <c r="A251" t="s">
        <v>264</v>
      </c>
      <c r="B251">
        <v>32</v>
      </c>
      <c r="C251">
        <v>1</v>
      </c>
      <c r="D251">
        <v>640287</v>
      </c>
      <c r="E251">
        <v>39227</v>
      </c>
      <c r="F251">
        <v>16885</v>
      </c>
      <c r="G251">
        <v>7514</v>
      </c>
      <c r="H251">
        <v>9144</v>
      </c>
    </row>
    <row r="252" spans="1:12" x14ac:dyDescent="0.25">
      <c r="A252" t="s">
        <v>265</v>
      </c>
      <c r="B252">
        <v>32</v>
      </c>
      <c r="C252">
        <v>1</v>
      </c>
      <c r="D252">
        <v>957309</v>
      </c>
      <c r="E252">
        <v>32488</v>
      </c>
      <c r="F252">
        <v>26349</v>
      </c>
      <c r="G252">
        <v>1288</v>
      </c>
      <c r="H252">
        <v>2097</v>
      </c>
    </row>
    <row r="253" spans="1:12" x14ac:dyDescent="0.25">
      <c r="A253" t="s">
        <v>266</v>
      </c>
      <c r="B253">
        <v>32</v>
      </c>
      <c r="C253">
        <v>1</v>
      </c>
      <c r="D253">
        <v>719795</v>
      </c>
      <c r="E253">
        <v>15226</v>
      </c>
      <c r="F253">
        <v>25115</v>
      </c>
      <c r="G253">
        <v>3706</v>
      </c>
      <c r="H253">
        <v>4910</v>
      </c>
    </row>
    <row r="254" spans="1:12" x14ac:dyDescent="0.25">
      <c r="A254" t="s">
        <v>267</v>
      </c>
      <c r="B254">
        <v>33</v>
      </c>
      <c r="C254">
        <v>0</v>
      </c>
      <c r="D254">
        <v>507366</v>
      </c>
      <c r="E254">
        <v>22460</v>
      </c>
      <c r="F254">
        <v>10868</v>
      </c>
      <c r="G254">
        <v>7864</v>
      </c>
      <c r="H254">
        <v>18661</v>
      </c>
      <c r="I254">
        <v>1.8983250710060524E-2</v>
      </c>
      <c r="J254">
        <v>5.1704291628633811E-2</v>
      </c>
      <c r="K254">
        <v>1.4799294828370569E-2</v>
      </c>
      <c r="L254">
        <v>3.9080993446540979E-2</v>
      </c>
    </row>
    <row r="255" spans="1:12" x14ac:dyDescent="0.25">
      <c r="A255" t="s">
        <v>268</v>
      </c>
      <c r="B255">
        <v>33</v>
      </c>
      <c r="C255">
        <v>0</v>
      </c>
      <c r="D255">
        <v>566496</v>
      </c>
      <c r="E255">
        <v>3951</v>
      </c>
      <c r="F255">
        <v>30757</v>
      </c>
      <c r="G255">
        <v>4821</v>
      </c>
      <c r="H255">
        <v>21512</v>
      </c>
    </row>
    <row r="256" spans="1:12" x14ac:dyDescent="0.25">
      <c r="A256" t="s">
        <v>269</v>
      </c>
      <c r="B256">
        <v>33</v>
      </c>
      <c r="C256">
        <v>0</v>
      </c>
      <c r="D256">
        <v>401879</v>
      </c>
      <c r="E256">
        <v>17005</v>
      </c>
      <c r="F256">
        <v>5945</v>
      </c>
      <c r="G256">
        <v>13304</v>
      </c>
      <c r="H256">
        <v>17512</v>
      </c>
    </row>
    <row r="257" spans="1:12" x14ac:dyDescent="0.25">
      <c r="A257" t="s">
        <v>270</v>
      </c>
      <c r="B257">
        <v>33</v>
      </c>
      <c r="C257">
        <v>0</v>
      </c>
      <c r="D257">
        <v>582208</v>
      </c>
      <c r="E257">
        <v>17400</v>
      </c>
      <c r="F257">
        <v>3528</v>
      </c>
      <c r="G257">
        <v>9315</v>
      </c>
      <c r="H257">
        <v>17992</v>
      </c>
    </row>
    <row r="258" spans="1:12" x14ac:dyDescent="0.25">
      <c r="A258" t="s">
        <v>271</v>
      </c>
      <c r="B258">
        <v>33</v>
      </c>
      <c r="C258">
        <v>0</v>
      </c>
      <c r="D258">
        <v>651040</v>
      </c>
      <c r="E258">
        <v>1583</v>
      </c>
      <c r="F258">
        <v>79100</v>
      </c>
      <c r="G258">
        <v>549</v>
      </c>
      <c r="H258">
        <v>25107</v>
      </c>
    </row>
    <row r="259" spans="1:12" x14ac:dyDescent="0.25">
      <c r="A259" t="s">
        <v>272</v>
      </c>
      <c r="B259">
        <v>33</v>
      </c>
      <c r="C259">
        <v>0</v>
      </c>
      <c r="D259">
        <v>164417</v>
      </c>
      <c r="E259">
        <v>1940</v>
      </c>
      <c r="F259">
        <v>28039</v>
      </c>
      <c r="G259">
        <v>5301</v>
      </c>
      <c r="H259">
        <v>10371</v>
      </c>
    </row>
    <row r="260" spans="1:12" x14ac:dyDescent="0.25">
      <c r="A260" t="s">
        <v>273</v>
      </c>
      <c r="B260">
        <v>33</v>
      </c>
      <c r="C260">
        <v>0</v>
      </c>
      <c r="D260">
        <v>241707</v>
      </c>
      <c r="E260">
        <v>445</v>
      </c>
      <c r="F260">
        <v>9386</v>
      </c>
      <c r="G260">
        <v>4841</v>
      </c>
      <c r="H260">
        <v>11298</v>
      </c>
    </row>
    <row r="261" spans="1:12" x14ac:dyDescent="0.25">
      <c r="A261" t="s">
        <v>274</v>
      </c>
      <c r="B261">
        <v>33</v>
      </c>
      <c r="C261">
        <v>0</v>
      </c>
      <c r="D261">
        <v>300793</v>
      </c>
      <c r="E261">
        <v>61</v>
      </c>
      <c r="F261">
        <v>8994</v>
      </c>
      <c r="G261">
        <v>4558</v>
      </c>
      <c r="H261">
        <v>11044</v>
      </c>
    </row>
    <row r="262" spans="1:12" x14ac:dyDescent="0.25">
      <c r="A262" t="s">
        <v>275</v>
      </c>
      <c r="B262">
        <v>34</v>
      </c>
      <c r="C262">
        <v>0</v>
      </c>
      <c r="D262">
        <v>395099</v>
      </c>
      <c r="E262">
        <v>21774</v>
      </c>
      <c r="F262">
        <v>25938</v>
      </c>
      <c r="G262">
        <v>9855</v>
      </c>
      <c r="H262">
        <v>4272</v>
      </c>
      <c r="I262">
        <v>2.6570015722209826E-2</v>
      </c>
      <c r="J262">
        <v>7.8011910136068896E-2</v>
      </c>
      <c r="K262">
        <v>9.8449745141076135E-3</v>
      </c>
      <c r="L262">
        <v>1.1435529426822539E-2</v>
      </c>
    </row>
    <row r="263" spans="1:12" x14ac:dyDescent="0.25">
      <c r="A263" t="s">
        <v>276</v>
      </c>
      <c r="B263">
        <v>34</v>
      </c>
      <c r="C263">
        <v>0</v>
      </c>
      <c r="D263">
        <v>236194</v>
      </c>
      <c r="E263">
        <v>11108</v>
      </c>
      <c r="F263">
        <v>9198</v>
      </c>
      <c r="G263">
        <v>88</v>
      </c>
      <c r="H263">
        <v>4305</v>
      </c>
    </row>
    <row r="264" spans="1:12" x14ac:dyDescent="0.25">
      <c r="A264" t="s">
        <v>277</v>
      </c>
      <c r="B264">
        <v>34</v>
      </c>
      <c r="C264">
        <v>0</v>
      </c>
      <c r="D264">
        <v>549932</v>
      </c>
      <c r="E264">
        <v>29754</v>
      </c>
      <c r="F264">
        <v>37572</v>
      </c>
      <c r="G264">
        <v>12164</v>
      </c>
      <c r="H264">
        <v>4982</v>
      </c>
    </row>
    <row r="265" spans="1:12" x14ac:dyDescent="0.25">
      <c r="A265" t="s">
        <v>278</v>
      </c>
      <c r="B265">
        <v>34</v>
      </c>
      <c r="C265">
        <v>0</v>
      </c>
      <c r="D265">
        <v>281296</v>
      </c>
      <c r="E265">
        <v>2381</v>
      </c>
      <c r="F265">
        <v>20671</v>
      </c>
      <c r="G265">
        <v>1182</v>
      </c>
      <c r="H265">
        <v>1722</v>
      </c>
    </row>
    <row r="266" spans="1:12" x14ac:dyDescent="0.25">
      <c r="A266" t="s">
        <v>279</v>
      </c>
      <c r="B266">
        <v>34</v>
      </c>
      <c r="C266">
        <v>0</v>
      </c>
      <c r="D266">
        <v>322804</v>
      </c>
      <c r="E266">
        <v>2310</v>
      </c>
      <c r="F266">
        <v>24893</v>
      </c>
      <c r="G266">
        <v>980</v>
      </c>
      <c r="H266">
        <v>4637</v>
      </c>
    </row>
    <row r="267" spans="1:12" x14ac:dyDescent="0.25">
      <c r="A267" t="s">
        <v>280</v>
      </c>
      <c r="B267">
        <v>34</v>
      </c>
      <c r="C267">
        <v>0</v>
      </c>
      <c r="D267">
        <v>383341</v>
      </c>
      <c r="E267">
        <v>3434</v>
      </c>
      <c r="F267">
        <v>22056</v>
      </c>
      <c r="G267">
        <v>3286</v>
      </c>
      <c r="H267">
        <v>4389</v>
      </c>
    </row>
    <row r="268" spans="1:12" x14ac:dyDescent="0.25">
      <c r="A268" t="s">
        <v>281</v>
      </c>
      <c r="B268">
        <v>34</v>
      </c>
      <c r="C268">
        <v>0</v>
      </c>
      <c r="D268">
        <v>346224</v>
      </c>
      <c r="E268">
        <v>2524</v>
      </c>
      <c r="F268">
        <v>63041</v>
      </c>
      <c r="G268">
        <v>200</v>
      </c>
      <c r="H268">
        <v>1264</v>
      </c>
    </row>
    <row r="269" spans="1:12" x14ac:dyDescent="0.25">
      <c r="A269" t="s">
        <v>282</v>
      </c>
      <c r="B269">
        <v>34</v>
      </c>
      <c r="C269">
        <v>0</v>
      </c>
      <c r="D269">
        <v>375925</v>
      </c>
      <c r="E269">
        <v>3524</v>
      </c>
      <c r="F269">
        <v>22149</v>
      </c>
      <c r="G269">
        <v>705</v>
      </c>
      <c r="H269">
        <v>7487</v>
      </c>
    </row>
    <row r="270" spans="1:12" x14ac:dyDescent="0.25">
      <c r="A270" t="s">
        <v>283</v>
      </c>
      <c r="B270">
        <v>34</v>
      </c>
      <c r="C270">
        <v>1</v>
      </c>
      <c r="D270">
        <v>701280</v>
      </c>
      <c r="E270">
        <v>25000</v>
      </c>
      <c r="F270">
        <v>216405</v>
      </c>
      <c r="G270">
        <v>81637</v>
      </c>
      <c r="H270">
        <v>2242</v>
      </c>
      <c r="I270">
        <v>1.9544662106411859E-2</v>
      </c>
      <c r="J270">
        <v>0.19205290760604365</v>
      </c>
      <c r="K270">
        <v>0.10098186322784417</v>
      </c>
      <c r="L270">
        <v>7.6416429338230724E-3</v>
      </c>
    </row>
    <row r="271" spans="1:12" x14ac:dyDescent="0.25">
      <c r="A271" t="s">
        <v>284</v>
      </c>
      <c r="B271">
        <v>34</v>
      </c>
      <c r="C271">
        <v>1</v>
      </c>
      <c r="D271">
        <v>979136</v>
      </c>
      <c r="E271">
        <v>32812</v>
      </c>
      <c r="F271">
        <v>153375</v>
      </c>
      <c r="G271">
        <v>45023</v>
      </c>
      <c r="H271">
        <v>13950</v>
      </c>
    </row>
    <row r="272" spans="1:12" x14ac:dyDescent="0.25">
      <c r="A272" t="s">
        <v>285</v>
      </c>
      <c r="B272">
        <v>34</v>
      </c>
      <c r="C272">
        <v>1</v>
      </c>
      <c r="D272">
        <v>991341</v>
      </c>
      <c r="E272">
        <v>33113</v>
      </c>
      <c r="F272">
        <v>271635</v>
      </c>
      <c r="G272">
        <v>138945</v>
      </c>
      <c r="H272">
        <v>13768</v>
      </c>
    </row>
    <row r="273" spans="1:12" x14ac:dyDescent="0.25">
      <c r="A273" t="s">
        <v>286</v>
      </c>
      <c r="B273">
        <v>34</v>
      </c>
      <c r="C273">
        <v>1</v>
      </c>
      <c r="D273">
        <v>1148249</v>
      </c>
      <c r="E273">
        <v>28475</v>
      </c>
      <c r="F273">
        <v>30638</v>
      </c>
      <c r="G273">
        <v>12321</v>
      </c>
      <c r="H273">
        <v>1861</v>
      </c>
    </row>
    <row r="274" spans="1:12" x14ac:dyDescent="0.25">
      <c r="A274" t="s">
        <v>287</v>
      </c>
      <c r="B274">
        <v>34</v>
      </c>
      <c r="C274">
        <v>1</v>
      </c>
      <c r="D274">
        <v>1085909</v>
      </c>
      <c r="E274">
        <v>5083</v>
      </c>
      <c r="F274">
        <v>93337</v>
      </c>
      <c r="G274">
        <v>183385</v>
      </c>
      <c r="H274">
        <v>8491</v>
      </c>
    </row>
    <row r="275" spans="1:12" x14ac:dyDescent="0.25">
      <c r="A275" t="s">
        <v>288</v>
      </c>
      <c r="B275">
        <v>34</v>
      </c>
      <c r="C275">
        <v>1</v>
      </c>
      <c r="D275">
        <v>844224</v>
      </c>
      <c r="E275">
        <v>8139</v>
      </c>
      <c r="F275">
        <v>204268</v>
      </c>
      <c r="G275">
        <v>141849</v>
      </c>
      <c r="H275">
        <v>5251</v>
      </c>
    </row>
    <row r="276" spans="1:12" x14ac:dyDescent="0.25">
      <c r="A276" t="s">
        <v>289</v>
      </c>
      <c r="B276">
        <v>34</v>
      </c>
      <c r="C276">
        <v>1</v>
      </c>
      <c r="D276">
        <v>768390</v>
      </c>
      <c r="E276">
        <v>5203</v>
      </c>
      <c r="F276">
        <v>209721</v>
      </c>
      <c r="G276">
        <v>76532</v>
      </c>
      <c r="H276">
        <v>3701</v>
      </c>
    </row>
    <row r="277" spans="1:12" x14ac:dyDescent="0.25">
      <c r="A277" t="s">
        <v>290</v>
      </c>
      <c r="B277">
        <v>34</v>
      </c>
      <c r="C277">
        <v>1</v>
      </c>
      <c r="D277">
        <v>695103</v>
      </c>
      <c r="E277">
        <v>3163</v>
      </c>
      <c r="F277">
        <v>206020</v>
      </c>
      <c r="G277">
        <v>48754</v>
      </c>
      <c r="H277">
        <v>5860</v>
      </c>
    </row>
    <row r="278" spans="1:12" x14ac:dyDescent="0.25">
      <c r="A278" t="s">
        <v>291</v>
      </c>
      <c r="B278">
        <v>35</v>
      </c>
      <c r="C278">
        <v>0</v>
      </c>
      <c r="D278">
        <v>496590</v>
      </c>
      <c r="E278">
        <v>1290</v>
      </c>
      <c r="F278">
        <v>299</v>
      </c>
      <c r="G278">
        <v>0</v>
      </c>
      <c r="H278">
        <v>0</v>
      </c>
      <c r="I278">
        <v>5.7371707688498143E-3</v>
      </c>
      <c r="J278">
        <v>1.8407198081388289E-3</v>
      </c>
      <c r="K278">
        <v>0</v>
      </c>
      <c r="L278">
        <v>1.1400108274516728E-4</v>
      </c>
    </row>
    <row r="279" spans="1:12" x14ac:dyDescent="0.25">
      <c r="A279" t="s">
        <v>292</v>
      </c>
      <c r="B279">
        <v>35</v>
      </c>
      <c r="C279">
        <v>0</v>
      </c>
      <c r="D279">
        <v>581103</v>
      </c>
      <c r="E279">
        <v>1371</v>
      </c>
      <c r="F279">
        <v>103</v>
      </c>
      <c r="G279">
        <v>0</v>
      </c>
      <c r="H279">
        <v>220</v>
      </c>
    </row>
    <row r="280" spans="1:12" x14ac:dyDescent="0.25">
      <c r="A280" t="s">
        <v>293</v>
      </c>
      <c r="B280">
        <v>35</v>
      </c>
      <c r="C280">
        <v>0</v>
      </c>
      <c r="D280">
        <v>558272</v>
      </c>
      <c r="E280">
        <v>1247</v>
      </c>
      <c r="F280">
        <v>375</v>
      </c>
      <c r="G280">
        <v>0</v>
      </c>
      <c r="H280">
        <v>23</v>
      </c>
    </row>
    <row r="281" spans="1:12" x14ac:dyDescent="0.25">
      <c r="A281" t="s">
        <v>294</v>
      </c>
      <c r="B281">
        <v>35</v>
      </c>
      <c r="C281">
        <v>0</v>
      </c>
      <c r="D281">
        <v>249745</v>
      </c>
      <c r="E281">
        <v>13137</v>
      </c>
      <c r="F281">
        <v>220</v>
      </c>
      <c r="G281">
        <v>0</v>
      </c>
      <c r="H281">
        <v>34</v>
      </c>
    </row>
    <row r="282" spans="1:12" x14ac:dyDescent="0.25">
      <c r="A282" t="s">
        <v>295</v>
      </c>
      <c r="B282">
        <v>35</v>
      </c>
      <c r="C282">
        <v>0</v>
      </c>
      <c r="D282">
        <v>475456</v>
      </c>
      <c r="E282">
        <v>3499</v>
      </c>
      <c r="F282">
        <v>1431</v>
      </c>
      <c r="G282">
        <v>0</v>
      </c>
      <c r="H282">
        <v>90</v>
      </c>
    </row>
    <row r="283" spans="1:12" x14ac:dyDescent="0.25">
      <c r="A283" t="s">
        <v>296</v>
      </c>
      <c r="B283">
        <v>35</v>
      </c>
      <c r="C283">
        <v>0</v>
      </c>
      <c r="D283">
        <v>42481</v>
      </c>
      <c r="E283">
        <v>0</v>
      </c>
      <c r="F283">
        <v>0</v>
      </c>
      <c r="G283">
        <v>0</v>
      </c>
      <c r="H283">
        <v>0</v>
      </c>
    </row>
    <row r="284" spans="1:12" x14ac:dyDescent="0.25">
      <c r="A284" t="s">
        <v>297</v>
      </c>
      <c r="B284">
        <v>35</v>
      </c>
      <c r="C284">
        <v>0</v>
      </c>
      <c r="D284">
        <v>868167</v>
      </c>
      <c r="E284">
        <v>293</v>
      </c>
      <c r="F284">
        <v>2130</v>
      </c>
      <c r="G284">
        <v>0</v>
      </c>
      <c r="H284">
        <v>0</v>
      </c>
    </row>
    <row r="285" spans="1:12" x14ac:dyDescent="0.25">
      <c r="A285" t="s">
        <v>298</v>
      </c>
      <c r="B285">
        <v>35</v>
      </c>
      <c r="C285">
        <v>0</v>
      </c>
      <c r="D285">
        <v>500080</v>
      </c>
      <c r="E285">
        <v>803</v>
      </c>
      <c r="F285">
        <v>2385</v>
      </c>
      <c r="G285">
        <v>0</v>
      </c>
      <c r="H285">
        <v>63</v>
      </c>
    </row>
    <row r="286" spans="1:12" x14ac:dyDescent="0.25">
      <c r="A286" t="s">
        <v>299</v>
      </c>
      <c r="B286">
        <v>36</v>
      </c>
      <c r="C286">
        <v>0</v>
      </c>
      <c r="D286">
        <v>1034552</v>
      </c>
      <c r="E286">
        <v>48023</v>
      </c>
      <c r="F286">
        <v>177313</v>
      </c>
      <c r="G286">
        <v>25779</v>
      </c>
      <c r="H286">
        <v>4777</v>
      </c>
      <c r="I286">
        <v>9.5707277502278448E-2</v>
      </c>
      <c r="J286">
        <v>0.1934849447534131</v>
      </c>
      <c r="K286">
        <v>1.3666113488601472E-2</v>
      </c>
      <c r="L286">
        <v>5.8374413050986014E-3</v>
      </c>
    </row>
    <row r="287" spans="1:12" x14ac:dyDescent="0.25">
      <c r="A287" t="s">
        <v>300</v>
      </c>
      <c r="B287">
        <v>36</v>
      </c>
      <c r="C287">
        <v>0</v>
      </c>
      <c r="D287">
        <v>1149504</v>
      </c>
      <c r="E287">
        <v>101706</v>
      </c>
      <c r="F287">
        <v>450138</v>
      </c>
      <c r="G287">
        <v>8034</v>
      </c>
      <c r="H287">
        <v>4968</v>
      </c>
    </row>
    <row r="288" spans="1:12" x14ac:dyDescent="0.25">
      <c r="A288" t="s">
        <v>301</v>
      </c>
      <c r="B288">
        <v>36</v>
      </c>
      <c r="C288">
        <v>0</v>
      </c>
      <c r="D288">
        <v>131291</v>
      </c>
      <c r="E288">
        <v>12965</v>
      </c>
      <c r="F288">
        <v>1551</v>
      </c>
      <c r="G288">
        <v>236</v>
      </c>
      <c r="H288">
        <v>627</v>
      </c>
    </row>
    <row r="289" spans="1:12" x14ac:dyDescent="0.25">
      <c r="A289" t="s">
        <v>302</v>
      </c>
      <c r="B289">
        <v>36</v>
      </c>
      <c r="C289">
        <v>0</v>
      </c>
      <c r="D289">
        <v>943618</v>
      </c>
      <c r="E289">
        <v>76715</v>
      </c>
      <c r="F289">
        <v>143138</v>
      </c>
      <c r="G289">
        <v>21911</v>
      </c>
      <c r="H289">
        <v>4909</v>
      </c>
    </row>
    <row r="290" spans="1:12" x14ac:dyDescent="0.25">
      <c r="A290" t="s">
        <v>303</v>
      </c>
      <c r="B290">
        <v>36</v>
      </c>
      <c r="C290">
        <v>0</v>
      </c>
      <c r="D290">
        <v>516956</v>
      </c>
      <c r="E290">
        <v>63273</v>
      </c>
      <c r="F290">
        <v>74112</v>
      </c>
      <c r="G290">
        <v>8012</v>
      </c>
      <c r="H290">
        <v>8874</v>
      </c>
    </row>
    <row r="291" spans="1:12" x14ac:dyDescent="0.25">
      <c r="A291" t="s">
        <v>304</v>
      </c>
      <c r="B291">
        <v>36</v>
      </c>
      <c r="C291">
        <v>0</v>
      </c>
      <c r="D291">
        <v>580106</v>
      </c>
      <c r="E291">
        <v>75948</v>
      </c>
      <c r="F291">
        <v>80588</v>
      </c>
      <c r="G291">
        <v>5265</v>
      </c>
      <c r="H291">
        <v>2421</v>
      </c>
    </row>
    <row r="292" spans="1:12" x14ac:dyDescent="0.25">
      <c r="A292" t="s">
        <v>305</v>
      </c>
      <c r="B292">
        <v>36</v>
      </c>
      <c r="C292">
        <v>0</v>
      </c>
      <c r="D292">
        <v>729072</v>
      </c>
      <c r="E292">
        <v>124335</v>
      </c>
      <c r="F292">
        <v>106604</v>
      </c>
      <c r="G292">
        <v>2779</v>
      </c>
      <c r="H292">
        <v>3961</v>
      </c>
    </row>
    <row r="293" spans="1:12" x14ac:dyDescent="0.25">
      <c r="A293" t="s">
        <v>306</v>
      </c>
      <c r="B293">
        <v>36</v>
      </c>
      <c r="C293">
        <v>0</v>
      </c>
      <c r="D293">
        <v>624937</v>
      </c>
      <c r="E293">
        <v>43527</v>
      </c>
      <c r="F293">
        <v>71362</v>
      </c>
      <c r="G293">
        <v>6018</v>
      </c>
      <c r="H293">
        <v>2795</v>
      </c>
    </row>
    <row r="294" spans="1:12" x14ac:dyDescent="0.25">
      <c r="A294" t="s">
        <v>307</v>
      </c>
      <c r="B294">
        <v>36</v>
      </c>
      <c r="C294">
        <v>1</v>
      </c>
      <c r="D294">
        <v>961133</v>
      </c>
      <c r="E294">
        <v>46863</v>
      </c>
      <c r="F294">
        <v>126164</v>
      </c>
      <c r="G294">
        <v>0</v>
      </c>
      <c r="H294">
        <v>0</v>
      </c>
      <c r="I294">
        <v>5.5505569544243349E-2</v>
      </c>
      <c r="J294">
        <v>0.10511745556290655</v>
      </c>
      <c r="K294">
        <v>7.0188830948143406E-6</v>
      </c>
      <c r="L294">
        <v>3.1802801333055323E-4</v>
      </c>
    </row>
    <row r="295" spans="1:12" x14ac:dyDescent="0.25">
      <c r="A295" t="s">
        <v>308</v>
      </c>
      <c r="B295">
        <v>36</v>
      </c>
      <c r="C295">
        <v>1</v>
      </c>
      <c r="D295">
        <v>1177585</v>
      </c>
      <c r="E295">
        <v>46848</v>
      </c>
      <c r="F295">
        <v>90921</v>
      </c>
      <c r="G295">
        <v>0</v>
      </c>
      <c r="H295">
        <v>541</v>
      </c>
    </row>
    <row r="296" spans="1:12" x14ac:dyDescent="0.25">
      <c r="A296" t="s">
        <v>309</v>
      </c>
      <c r="B296">
        <v>36</v>
      </c>
      <c r="C296">
        <v>1</v>
      </c>
      <c r="D296">
        <v>861085</v>
      </c>
      <c r="E296">
        <v>39346</v>
      </c>
      <c r="F296">
        <v>45216</v>
      </c>
      <c r="G296">
        <v>0</v>
      </c>
      <c r="H296">
        <v>544</v>
      </c>
    </row>
    <row r="297" spans="1:12" x14ac:dyDescent="0.25">
      <c r="A297" t="s">
        <v>310</v>
      </c>
      <c r="B297">
        <v>36</v>
      </c>
      <c r="C297">
        <v>1</v>
      </c>
      <c r="D297">
        <v>1079787</v>
      </c>
      <c r="E297">
        <v>40373</v>
      </c>
      <c r="F297">
        <v>89621</v>
      </c>
      <c r="G297">
        <v>0</v>
      </c>
      <c r="H297">
        <v>49</v>
      </c>
    </row>
    <row r="298" spans="1:12" x14ac:dyDescent="0.25">
      <c r="A298" t="s">
        <v>311</v>
      </c>
      <c r="B298">
        <v>36</v>
      </c>
      <c r="C298">
        <v>1</v>
      </c>
      <c r="D298">
        <v>936224</v>
      </c>
      <c r="E298">
        <v>48579</v>
      </c>
      <c r="F298">
        <v>68809</v>
      </c>
      <c r="G298">
        <v>0</v>
      </c>
      <c r="H298">
        <v>56</v>
      </c>
    </row>
    <row r="299" spans="1:12" x14ac:dyDescent="0.25">
      <c r="A299" t="s">
        <v>312</v>
      </c>
      <c r="B299">
        <v>36</v>
      </c>
      <c r="C299">
        <v>1</v>
      </c>
      <c r="D299">
        <v>1134821</v>
      </c>
      <c r="E299">
        <v>58646</v>
      </c>
      <c r="F299">
        <v>51007</v>
      </c>
      <c r="G299">
        <v>0</v>
      </c>
      <c r="H299">
        <v>1191</v>
      </c>
    </row>
    <row r="300" spans="1:12" x14ac:dyDescent="0.25">
      <c r="A300" t="s">
        <v>313</v>
      </c>
      <c r="B300">
        <v>36</v>
      </c>
      <c r="C300">
        <v>1</v>
      </c>
      <c r="D300">
        <v>1162192</v>
      </c>
      <c r="E300">
        <v>91671</v>
      </c>
      <c r="F300">
        <v>222592</v>
      </c>
      <c r="G300">
        <v>0</v>
      </c>
      <c r="H300">
        <v>55</v>
      </c>
    </row>
    <row r="301" spans="1:12" x14ac:dyDescent="0.25">
      <c r="A301" t="s">
        <v>314</v>
      </c>
      <c r="B301">
        <v>36</v>
      </c>
      <c r="C301">
        <v>1</v>
      </c>
      <c r="D301">
        <v>950596</v>
      </c>
      <c r="E301">
        <v>86340</v>
      </c>
      <c r="F301">
        <v>174300</v>
      </c>
      <c r="G301">
        <v>58</v>
      </c>
      <c r="H301">
        <v>192</v>
      </c>
    </row>
    <row r="302" spans="1:12" x14ac:dyDescent="0.25">
      <c r="A302" t="s">
        <v>315</v>
      </c>
      <c r="B302">
        <v>37</v>
      </c>
      <c r="C302">
        <v>0</v>
      </c>
      <c r="D302">
        <v>664000</v>
      </c>
      <c r="E302">
        <v>19124</v>
      </c>
      <c r="F302">
        <v>154902</v>
      </c>
      <c r="G302">
        <v>165</v>
      </c>
      <c r="H302">
        <v>110</v>
      </c>
      <c r="I302">
        <v>9.6817749175180698E-2</v>
      </c>
      <c r="J302">
        <v>9.5219602179638096E-2</v>
      </c>
      <c r="K302">
        <v>1.2725535850816497E-4</v>
      </c>
      <c r="L302">
        <v>2.7080772478168076E-3</v>
      </c>
    </row>
    <row r="303" spans="1:12" x14ac:dyDescent="0.25">
      <c r="A303" t="s">
        <v>316</v>
      </c>
      <c r="B303">
        <v>37</v>
      </c>
      <c r="C303">
        <v>0</v>
      </c>
      <c r="D303">
        <v>552027</v>
      </c>
      <c r="E303">
        <v>16298</v>
      </c>
      <c r="F303">
        <v>29106</v>
      </c>
      <c r="G303">
        <v>0</v>
      </c>
      <c r="H303">
        <v>82</v>
      </c>
    </row>
    <row r="304" spans="1:12" x14ac:dyDescent="0.25">
      <c r="A304" t="s">
        <v>317</v>
      </c>
      <c r="B304">
        <v>37</v>
      </c>
      <c r="C304">
        <v>0</v>
      </c>
      <c r="D304">
        <v>325346</v>
      </c>
      <c r="E304">
        <v>10528</v>
      </c>
      <c r="F304">
        <v>4066</v>
      </c>
      <c r="G304">
        <v>0</v>
      </c>
      <c r="H304">
        <v>1953</v>
      </c>
    </row>
    <row r="305" spans="1:12" x14ac:dyDescent="0.25">
      <c r="A305" t="s">
        <v>318</v>
      </c>
      <c r="B305">
        <v>37</v>
      </c>
      <c r="C305">
        <v>0</v>
      </c>
      <c r="D305">
        <v>247262</v>
      </c>
      <c r="E305">
        <v>18262</v>
      </c>
      <c r="F305">
        <v>10739</v>
      </c>
      <c r="G305">
        <v>0</v>
      </c>
      <c r="H305">
        <v>1200</v>
      </c>
    </row>
    <row r="306" spans="1:12" x14ac:dyDescent="0.25">
      <c r="A306" t="s">
        <v>319</v>
      </c>
      <c r="B306">
        <v>37</v>
      </c>
      <c r="C306">
        <v>0</v>
      </c>
      <c r="D306">
        <v>217160</v>
      </c>
      <c r="E306">
        <v>19264</v>
      </c>
      <c r="F306">
        <v>5711</v>
      </c>
      <c r="G306">
        <v>0</v>
      </c>
      <c r="H306">
        <v>1962</v>
      </c>
    </row>
    <row r="307" spans="1:12" x14ac:dyDescent="0.25">
      <c r="A307" t="s">
        <v>320</v>
      </c>
      <c r="B307">
        <v>37</v>
      </c>
      <c r="C307">
        <v>0</v>
      </c>
      <c r="D307">
        <v>131540</v>
      </c>
      <c r="E307">
        <v>12804</v>
      </c>
      <c r="F307">
        <v>6770</v>
      </c>
      <c r="G307">
        <v>109</v>
      </c>
      <c r="H307">
        <v>38</v>
      </c>
    </row>
    <row r="308" spans="1:12" x14ac:dyDescent="0.25">
      <c r="A308" t="s">
        <v>321</v>
      </c>
      <c r="B308">
        <v>37</v>
      </c>
      <c r="C308">
        <v>0</v>
      </c>
      <c r="D308">
        <v>586800</v>
      </c>
      <c r="E308">
        <v>153145</v>
      </c>
      <c r="F308">
        <v>33877</v>
      </c>
      <c r="G308">
        <v>0</v>
      </c>
      <c r="H308">
        <v>1528</v>
      </c>
    </row>
    <row r="309" spans="1:12" x14ac:dyDescent="0.25">
      <c r="A309" t="s">
        <v>322</v>
      </c>
      <c r="B309">
        <v>37</v>
      </c>
      <c r="C309">
        <v>0</v>
      </c>
      <c r="D309">
        <v>159830</v>
      </c>
      <c r="E309">
        <v>29794</v>
      </c>
      <c r="F309">
        <v>29439</v>
      </c>
      <c r="G309">
        <v>93</v>
      </c>
      <c r="H309">
        <v>937</v>
      </c>
    </row>
    <row r="310" spans="1:12" x14ac:dyDescent="0.25">
      <c r="A310" t="s">
        <v>323</v>
      </c>
      <c r="B310">
        <v>37</v>
      </c>
      <c r="C310">
        <v>1</v>
      </c>
      <c r="D310">
        <v>315059</v>
      </c>
      <c r="E310">
        <v>11162</v>
      </c>
      <c r="F310">
        <v>122</v>
      </c>
      <c r="G310">
        <v>25</v>
      </c>
      <c r="H310">
        <v>23</v>
      </c>
      <c r="I310">
        <v>8.5883283441550121E-2</v>
      </c>
      <c r="J310">
        <v>7.6235945107947151E-2</v>
      </c>
      <c r="K310">
        <v>3.3266288261681542E-3</v>
      </c>
      <c r="L310">
        <v>7.2498937719985669E-3</v>
      </c>
    </row>
    <row r="311" spans="1:12" x14ac:dyDescent="0.25">
      <c r="A311" t="s">
        <v>324</v>
      </c>
      <c r="B311">
        <v>37</v>
      </c>
      <c r="C311">
        <v>1</v>
      </c>
      <c r="D311">
        <v>252103</v>
      </c>
      <c r="E311">
        <v>7058</v>
      </c>
      <c r="F311">
        <v>79</v>
      </c>
      <c r="G311">
        <v>0</v>
      </c>
      <c r="H311">
        <v>660</v>
      </c>
    </row>
    <row r="312" spans="1:12" x14ac:dyDescent="0.25">
      <c r="A312" t="s">
        <v>325</v>
      </c>
      <c r="B312">
        <v>37</v>
      </c>
      <c r="C312">
        <v>1</v>
      </c>
      <c r="D312">
        <v>502296</v>
      </c>
      <c r="E312">
        <v>48813</v>
      </c>
      <c r="F312">
        <v>3253</v>
      </c>
      <c r="G312">
        <v>0</v>
      </c>
      <c r="H312">
        <v>2777</v>
      </c>
    </row>
    <row r="313" spans="1:12" x14ac:dyDescent="0.25">
      <c r="A313" t="s">
        <v>326</v>
      </c>
      <c r="B313">
        <v>37</v>
      </c>
      <c r="C313">
        <v>1</v>
      </c>
      <c r="D313">
        <v>625556</v>
      </c>
      <c r="E313">
        <v>71500</v>
      </c>
      <c r="F313">
        <v>35869</v>
      </c>
      <c r="G313">
        <v>0</v>
      </c>
      <c r="H313">
        <v>1028</v>
      </c>
    </row>
    <row r="314" spans="1:12" x14ac:dyDescent="0.25">
      <c r="A314" t="s">
        <v>327</v>
      </c>
      <c r="B314">
        <v>37</v>
      </c>
      <c r="C314">
        <v>1</v>
      </c>
      <c r="D314">
        <v>846136</v>
      </c>
      <c r="E314">
        <v>67120</v>
      </c>
      <c r="F314">
        <v>16173</v>
      </c>
      <c r="G314">
        <v>3722</v>
      </c>
      <c r="H314">
        <v>12550</v>
      </c>
    </row>
    <row r="315" spans="1:12" x14ac:dyDescent="0.25">
      <c r="A315" t="s">
        <v>328</v>
      </c>
      <c r="B315">
        <v>37</v>
      </c>
      <c r="C315">
        <v>1</v>
      </c>
      <c r="D315">
        <v>836809</v>
      </c>
      <c r="E315">
        <v>20685</v>
      </c>
      <c r="F315">
        <v>26860</v>
      </c>
      <c r="G315">
        <v>10911</v>
      </c>
      <c r="H315">
        <v>4267</v>
      </c>
    </row>
    <row r="316" spans="1:12" x14ac:dyDescent="0.25">
      <c r="A316" t="s">
        <v>329</v>
      </c>
      <c r="B316">
        <v>37</v>
      </c>
      <c r="C316">
        <v>1</v>
      </c>
      <c r="D316">
        <v>666919</v>
      </c>
      <c r="E316">
        <v>109241</v>
      </c>
      <c r="F316">
        <v>92069</v>
      </c>
      <c r="G316">
        <v>0</v>
      </c>
      <c r="H316">
        <v>1472</v>
      </c>
    </row>
    <row r="317" spans="1:12" x14ac:dyDescent="0.25">
      <c r="A317" t="s">
        <v>330</v>
      </c>
      <c r="B317">
        <v>37</v>
      </c>
      <c r="C317">
        <v>1</v>
      </c>
      <c r="D317">
        <v>1184440</v>
      </c>
      <c r="E317">
        <v>113532</v>
      </c>
      <c r="F317">
        <v>224237</v>
      </c>
      <c r="G317">
        <v>2738</v>
      </c>
      <c r="H317">
        <v>15135</v>
      </c>
    </row>
    <row r="318" spans="1:12" x14ac:dyDescent="0.25">
      <c r="A318" t="s">
        <v>331</v>
      </c>
      <c r="B318">
        <v>38</v>
      </c>
      <c r="C318">
        <v>0</v>
      </c>
      <c r="D318">
        <v>7920</v>
      </c>
      <c r="E318">
        <v>0</v>
      </c>
      <c r="F318">
        <v>0</v>
      </c>
      <c r="G318">
        <v>0</v>
      </c>
      <c r="H318">
        <v>0</v>
      </c>
      <c r="I318">
        <v>6.2485255392541298E-5</v>
      </c>
      <c r="J318">
        <v>2.9839897473172785E-4</v>
      </c>
      <c r="K318">
        <v>0</v>
      </c>
      <c r="L318">
        <v>0</v>
      </c>
    </row>
    <row r="319" spans="1:12" x14ac:dyDescent="0.25">
      <c r="A319" t="s">
        <v>332</v>
      </c>
      <c r="B319">
        <v>38</v>
      </c>
      <c r="C319">
        <v>0</v>
      </c>
      <c r="D319">
        <v>381843</v>
      </c>
      <c r="E319">
        <v>49</v>
      </c>
      <c r="F319">
        <v>0</v>
      </c>
      <c r="G319">
        <v>0</v>
      </c>
      <c r="H319">
        <v>0</v>
      </c>
    </row>
    <row r="320" spans="1:12" x14ac:dyDescent="0.25">
      <c r="A320" t="s">
        <v>333</v>
      </c>
      <c r="B320">
        <v>38</v>
      </c>
      <c r="C320">
        <v>0</v>
      </c>
      <c r="D320">
        <v>29696</v>
      </c>
      <c r="E320">
        <v>0</v>
      </c>
      <c r="F320">
        <v>85</v>
      </c>
      <c r="G320">
        <v>0</v>
      </c>
      <c r="H320">
        <v>0</v>
      </c>
    </row>
    <row r="321" spans="1:12" x14ac:dyDescent="0.25">
      <c r="A321" t="s">
        <v>334</v>
      </c>
      <c r="B321">
        <v>38</v>
      </c>
      <c r="C321">
        <v>0</v>
      </c>
      <c r="D321">
        <v>103685</v>
      </c>
      <c r="E321">
        <v>0</v>
      </c>
      <c r="F321">
        <v>0</v>
      </c>
      <c r="G321">
        <v>0</v>
      </c>
      <c r="H321">
        <v>0</v>
      </c>
    </row>
    <row r="322" spans="1:12" x14ac:dyDescent="0.25">
      <c r="A322" t="s">
        <v>335</v>
      </c>
      <c r="B322">
        <v>38</v>
      </c>
      <c r="C322">
        <v>0</v>
      </c>
      <c r="D322">
        <v>129213</v>
      </c>
      <c r="E322">
        <v>0</v>
      </c>
      <c r="F322">
        <v>0</v>
      </c>
      <c r="G322">
        <v>0</v>
      </c>
      <c r="H322">
        <v>0</v>
      </c>
    </row>
    <row r="323" spans="1:12" x14ac:dyDescent="0.25">
      <c r="A323" t="s">
        <v>336</v>
      </c>
      <c r="B323">
        <v>38</v>
      </c>
      <c r="C323">
        <v>0</v>
      </c>
      <c r="D323">
        <v>0</v>
      </c>
      <c r="E323">
        <v>0</v>
      </c>
      <c r="F323">
        <v>149</v>
      </c>
      <c r="G323">
        <v>0</v>
      </c>
      <c r="H323">
        <v>0</v>
      </c>
    </row>
    <row r="324" spans="1:12" x14ac:dyDescent="0.25">
      <c r="A324" t="s">
        <v>337</v>
      </c>
      <c r="B324">
        <v>38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</row>
    <row r="325" spans="1:12" x14ac:dyDescent="0.25">
      <c r="A325" t="s">
        <v>338</v>
      </c>
      <c r="B325">
        <v>38</v>
      </c>
      <c r="C325">
        <v>0</v>
      </c>
      <c r="D325">
        <v>131828</v>
      </c>
      <c r="E325">
        <v>0</v>
      </c>
      <c r="F325">
        <v>0</v>
      </c>
      <c r="G325">
        <v>0</v>
      </c>
      <c r="H325">
        <v>0</v>
      </c>
    </row>
    <row r="326" spans="1:12" x14ac:dyDescent="0.25">
      <c r="A326" t="s">
        <v>339</v>
      </c>
      <c r="B326">
        <v>40</v>
      </c>
      <c r="C326">
        <v>0</v>
      </c>
      <c r="D326">
        <v>181424</v>
      </c>
      <c r="E326">
        <v>47828</v>
      </c>
      <c r="F326">
        <v>38230</v>
      </c>
      <c r="G326">
        <v>158</v>
      </c>
      <c r="H326">
        <v>202</v>
      </c>
      <c r="I326">
        <v>0.11524294348889232</v>
      </c>
      <c r="J326">
        <v>9.2463989834874569E-2</v>
      </c>
      <c r="K326">
        <v>7.5382089058256213E-3</v>
      </c>
      <c r="L326">
        <v>1.251546351189808E-2</v>
      </c>
    </row>
    <row r="327" spans="1:12" x14ac:dyDescent="0.25">
      <c r="A327" t="s">
        <v>340</v>
      </c>
      <c r="B327">
        <v>40</v>
      </c>
      <c r="C327">
        <v>0</v>
      </c>
      <c r="D327">
        <v>379392</v>
      </c>
      <c r="E327">
        <v>33118</v>
      </c>
      <c r="F327">
        <v>22086</v>
      </c>
      <c r="G327">
        <v>37</v>
      </c>
      <c r="H327">
        <v>623</v>
      </c>
    </row>
    <row r="328" spans="1:12" x14ac:dyDescent="0.25">
      <c r="A328" t="s">
        <v>341</v>
      </c>
      <c r="B328">
        <v>40</v>
      </c>
      <c r="C328">
        <v>0</v>
      </c>
      <c r="D328">
        <v>72544</v>
      </c>
      <c r="E328">
        <v>7118</v>
      </c>
      <c r="F328">
        <v>17203</v>
      </c>
      <c r="G328">
        <v>29</v>
      </c>
      <c r="H328">
        <v>20</v>
      </c>
    </row>
    <row r="329" spans="1:12" x14ac:dyDescent="0.25">
      <c r="A329" t="s">
        <v>342</v>
      </c>
      <c r="B329">
        <v>40</v>
      </c>
      <c r="C329">
        <v>0</v>
      </c>
      <c r="D329">
        <v>254864</v>
      </c>
      <c r="E329">
        <v>35533</v>
      </c>
      <c r="F329">
        <v>14512</v>
      </c>
      <c r="G329">
        <v>1535</v>
      </c>
      <c r="H329">
        <v>3396</v>
      </c>
    </row>
    <row r="330" spans="1:12" x14ac:dyDescent="0.25">
      <c r="A330" t="s">
        <v>343</v>
      </c>
      <c r="B330">
        <v>40</v>
      </c>
      <c r="C330">
        <v>0</v>
      </c>
      <c r="D330">
        <v>209636</v>
      </c>
      <c r="E330">
        <v>35664</v>
      </c>
      <c r="F330">
        <v>28088</v>
      </c>
      <c r="G330">
        <v>7690</v>
      </c>
      <c r="H330">
        <v>2442</v>
      </c>
    </row>
    <row r="331" spans="1:12" x14ac:dyDescent="0.25">
      <c r="A331" t="s">
        <v>344</v>
      </c>
      <c r="B331">
        <v>40</v>
      </c>
      <c r="C331">
        <v>0</v>
      </c>
      <c r="D331">
        <v>93449</v>
      </c>
      <c r="E331">
        <v>3459</v>
      </c>
      <c r="F331">
        <v>1121</v>
      </c>
      <c r="G331">
        <v>0</v>
      </c>
      <c r="H331">
        <v>2220</v>
      </c>
    </row>
    <row r="332" spans="1:12" x14ac:dyDescent="0.25">
      <c r="A332" t="s">
        <v>345</v>
      </c>
      <c r="B332">
        <v>40</v>
      </c>
      <c r="C332">
        <v>0</v>
      </c>
      <c r="D332">
        <v>346770</v>
      </c>
      <c r="E332">
        <v>24830</v>
      </c>
      <c r="F332">
        <v>31603</v>
      </c>
      <c r="G332">
        <v>3409</v>
      </c>
      <c r="H332">
        <v>9101</v>
      </c>
    </row>
    <row r="333" spans="1:12" x14ac:dyDescent="0.25">
      <c r="A333" t="s">
        <v>346</v>
      </c>
      <c r="B333">
        <v>40</v>
      </c>
      <c r="C333">
        <v>0</v>
      </c>
      <c r="D333">
        <v>190183</v>
      </c>
      <c r="E333">
        <v>11620</v>
      </c>
      <c r="F333">
        <v>6959</v>
      </c>
      <c r="G333">
        <v>170</v>
      </c>
      <c r="H333">
        <v>3626</v>
      </c>
    </row>
    <row r="334" spans="1:12" x14ac:dyDescent="0.25">
      <c r="A334" t="s">
        <v>347</v>
      </c>
      <c r="B334">
        <v>40</v>
      </c>
      <c r="C334">
        <v>1</v>
      </c>
      <c r="D334">
        <v>858480</v>
      </c>
      <c r="E334">
        <v>142639</v>
      </c>
      <c r="F334">
        <v>128940</v>
      </c>
      <c r="G334">
        <v>20093</v>
      </c>
      <c r="H334">
        <v>11422</v>
      </c>
      <c r="I334">
        <v>0.17455829283905355</v>
      </c>
      <c r="J334">
        <v>4.9070839346452767E-2</v>
      </c>
      <c r="K334">
        <v>3.8505246840952509E-2</v>
      </c>
      <c r="L334">
        <v>1.2091512409926624E-2</v>
      </c>
    </row>
    <row r="335" spans="1:12" x14ac:dyDescent="0.25">
      <c r="A335" t="s">
        <v>348</v>
      </c>
      <c r="B335">
        <v>40</v>
      </c>
      <c r="C335">
        <v>1</v>
      </c>
      <c r="D335">
        <v>1173920</v>
      </c>
      <c r="E335">
        <v>287647</v>
      </c>
      <c r="F335">
        <v>52125</v>
      </c>
      <c r="G335">
        <v>86794</v>
      </c>
      <c r="H335">
        <v>8210</v>
      </c>
    </row>
    <row r="336" spans="1:12" x14ac:dyDescent="0.25">
      <c r="A336" t="s">
        <v>349</v>
      </c>
      <c r="B336">
        <v>40</v>
      </c>
      <c r="C336">
        <v>1</v>
      </c>
      <c r="D336">
        <v>1313200</v>
      </c>
      <c r="E336">
        <v>214080</v>
      </c>
      <c r="F336">
        <v>18421</v>
      </c>
      <c r="G336">
        <v>52114</v>
      </c>
      <c r="H336">
        <v>31016</v>
      </c>
    </row>
    <row r="337" spans="1:12" x14ac:dyDescent="0.25">
      <c r="A337" t="s">
        <v>350</v>
      </c>
      <c r="B337">
        <v>40</v>
      </c>
      <c r="C337">
        <v>1</v>
      </c>
      <c r="D337">
        <v>956832</v>
      </c>
      <c r="E337">
        <v>144966</v>
      </c>
      <c r="F337">
        <v>83495</v>
      </c>
      <c r="G337">
        <v>7314</v>
      </c>
      <c r="H337">
        <v>8766</v>
      </c>
    </row>
    <row r="338" spans="1:12" x14ac:dyDescent="0.25">
      <c r="A338" t="s">
        <v>351</v>
      </c>
      <c r="B338">
        <v>40</v>
      </c>
      <c r="C338">
        <v>1</v>
      </c>
      <c r="D338">
        <v>1320704</v>
      </c>
      <c r="E338">
        <v>260393</v>
      </c>
      <c r="F338">
        <v>5262</v>
      </c>
      <c r="G338">
        <v>67624</v>
      </c>
      <c r="H338">
        <v>12725</v>
      </c>
    </row>
    <row r="339" spans="1:12" x14ac:dyDescent="0.25">
      <c r="A339" t="s">
        <v>352</v>
      </c>
      <c r="B339">
        <v>40</v>
      </c>
      <c r="C339">
        <v>1</v>
      </c>
      <c r="D339">
        <v>453854</v>
      </c>
      <c r="E339">
        <v>11064</v>
      </c>
      <c r="F339">
        <v>9960</v>
      </c>
      <c r="G339">
        <v>57</v>
      </c>
      <c r="H339">
        <v>1341</v>
      </c>
    </row>
    <row r="340" spans="1:12" x14ac:dyDescent="0.25">
      <c r="A340" t="s">
        <v>353</v>
      </c>
      <c r="B340">
        <v>41</v>
      </c>
      <c r="C340">
        <v>0</v>
      </c>
      <c r="D340">
        <v>640052</v>
      </c>
      <c r="E340">
        <v>134484</v>
      </c>
      <c r="F340">
        <v>43330</v>
      </c>
      <c r="G340">
        <v>6587</v>
      </c>
      <c r="H340">
        <v>1087</v>
      </c>
      <c r="I340">
        <v>0.14350552220580753</v>
      </c>
      <c r="J340">
        <v>5.2211969700851991E-2</v>
      </c>
      <c r="K340">
        <v>2.5014901323623984E-2</v>
      </c>
      <c r="L340">
        <v>6.2524651766883233E-3</v>
      </c>
    </row>
    <row r="341" spans="1:12" x14ac:dyDescent="0.25">
      <c r="A341" t="s">
        <v>354</v>
      </c>
      <c r="B341">
        <v>41</v>
      </c>
      <c r="C341">
        <v>0</v>
      </c>
      <c r="D341">
        <v>544093</v>
      </c>
      <c r="E341">
        <v>82832</v>
      </c>
      <c r="F341">
        <v>20260</v>
      </c>
      <c r="G341">
        <v>16856</v>
      </c>
      <c r="H341">
        <v>1801</v>
      </c>
    </row>
    <row r="342" spans="1:12" x14ac:dyDescent="0.25">
      <c r="A342" t="s">
        <v>355</v>
      </c>
      <c r="B342">
        <v>41</v>
      </c>
      <c r="C342">
        <v>0</v>
      </c>
      <c r="D342">
        <v>502526</v>
      </c>
      <c r="E342">
        <v>58765</v>
      </c>
      <c r="F342">
        <v>14295</v>
      </c>
      <c r="G342">
        <v>6982</v>
      </c>
      <c r="H342">
        <v>1846</v>
      </c>
    </row>
    <row r="343" spans="1:12" x14ac:dyDescent="0.25">
      <c r="A343" t="s">
        <v>356</v>
      </c>
      <c r="B343">
        <v>41</v>
      </c>
      <c r="C343">
        <v>0</v>
      </c>
      <c r="D343">
        <v>438231</v>
      </c>
      <c r="E343">
        <v>47184</v>
      </c>
      <c r="F343">
        <v>44926</v>
      </c>
      <c r="G343">
        <v>17601</v>
      </c>
      <c r="H343">
        <v>2787</v>
      </c>
    </row>
    <row r="344" spans="1:12" x14ac:dyDescent="0.25">
      <c r="A344" t="s">
        <v>357</v>
      </c>
      <c r="B344">
        <v>41</v>
      </c>
      <c r="C344">
        <v>0</v>
      </c>
      <c r="D344">
        <v>255759</v>
      </c>
      <c r="E344">
        <v>18373</v>
      </c>
      <c r="F344">
        <v>1488</v>
      </c>
      <c r="G344">
        <v>11526</v>
      </c>
      <c r="H344">
        <v>7364</v>
      </c>
    </row>
    <row r="345" spans="1:12" x14ac:dyDescent="0.25">
      <c r="A345" t="s">
        <v>358</v>
      </c>
      <c r="B345">
        <v>41</v>
      </c>
      <c r="C345">
        <v>1</v>
      </c>
      <c r="D345">
        <v>797040</v>
      </c>
      <c r="E345">
        <v>1767</v>
      </c>
      <c r="F345">
        <v>163869</v>
      </c>
      <c r="G345">
        <v>905</v>
      </c>
      <c r="H345">
        <v>2519</v>
      </c>
      <c r="I345">
        <v>9.2207024987803726E-2</v>
      </c>
      <c r="J345">
        <v>5.9161267451708827E-2</v>
      </c>
      <c r="K345">
        <v>4.5577982115566087E-2</v>
      </c>
      <c r="L345">
        <v>5.3625001889336648E-3</v>
      </c>
    </row>
    <row r="346" spans="1:12" x14ac:dyDescent="0.25">
      <c r="A346" t="s">
        <v>359</v>
      </c>
      <c r="B346">
        <v>41</v>
      </c>
      <c r="C346">
        <v>1</v>
      </c>
      <c r="D346">
        <v>1267245</v>
      </c>
      <c r="E346">
        <v>3575</v>
      </c>
      <c r="F346">
        <v>29170</v>
      </c>
      <c r="G346">
        <v>1009</v>
      </c>
      <c r="H346">
        <v>159</v>
      </c>
    </row>
    <row r="347" spans="1:12" x14ac:dyDescent="0.25">
      <c r="A347" t="s">
        <v>360</v>
      </c>
      <c r="B347">
        <v>41</v>
      </c>
      <c r="C347">
        <v>1</v>
      </c>
      <c r="D347">
        <v>1300896</v>
      </c>
      <c r="E347">
        <v>10317</v>
      </c>
      <c r="F347">
        <v>35086</v>
      </c>
      <c r="G347">
        <v>9407</v>
      </c>
      <c r="H347">
        <v>258</v>
      </c>
    </row>
    <row r="348" spans="1:12" x14ac:dyDescent="0.25">
      <c r="A348" t="s">
        <v>361</v>
      </c>
      <c r="B348">
        <v>41</v>
      </c>
      <c r="C348">
        <v>1</v>
      </c>
      <c r="D348">
        <v>725408</v>
      </c>
      <c r="E348">
        <v>162000</v>
      </c>
      <c r="F348">
        <v>78509</v>
      </c>
      <c r="G348">
        <v>147431</v>
      </c>
      <c r="H348">
        <v>927</v>
      </c>
    </row>
    <row r="349" spans="1:12" x14ac:dyDescent="0.25">
      <c r="A349" t="s">
        <v>362</v>
      </c>
      <c r="B349">
        <v>41</v>
      </c>
      <c r="C349">
        <v>1</v>
      </c>
      <c r="D349">
        <v>1145283</v>
      </c>
      <c r="E349">
        <v>360506</v>
      </c>
      <c r="F349">
        <v>130378</v>
      </c>
      <c r="G349">
        <v>150079</v>
      </c>
      <c r="H349">
        <v>41445</v>
      </c>
    </row>
    <row r="350" spans="1:12" x14ac:dyDescent="0.25">
      <c r="A350" t="s">
        <v>363</v>
      </c>
      <c r="B350">
        <v>41</v>
      </c>
      <c r="C350">
        <v>1</v>
      </c>
      <c r="D350">
        <v>781328</v>
      </c>
      <c r="E350">
        <v>73784</v>
      </c>
      <c r="F350">
        <v>54980</v>
      </c>
      <c r="G350">
        <v>28780</v>
      </c>
      <c r="H350">
        <v>1534</v>
      </c>
    </row>
    <row r="351" spans="1:12" x14ac:dyDescent="0.25">
      <c r="A351" t="s">
        <v>364</v>
      </c>
      <c r="B351">
        <v>41</v>
      </c>
      <c r="C351">
        <v>1</v>
      </c>
      <c r="D351">
        <v>845007</v>
      </c>
      <c r="E351">
        <v>118045</v>
      </c>
      <c r="F351">
        <v>8286</v>
      </c>
      <c r="G351">
        <v>63835</v>
      </c>
      <c r="H351">
        <v>1318</v>
      </c>
    </row>
    <row r="352" spans="1:12" x14ac:dyDescent="0.25">
      <c r="A352" t="s">
        <v>365</v>
      </c>
      <c r="B352">
        <v>41</v>
      </c>
      <c r="C352">
        <v>1</v>
      </c>
      <c r="D352">
        <v>1227904</v>
      </c>
      <c r="E352">
        <v>71663</v>
      </c>
      <c r="F352">
        <v>3597</v>
      </c>
      <c r="G352">
        <v>18499</v>
      </c>
      <c r="H352">
        <v>1377</v>
      </c>
    </row>
    <row r="353" spans="1:12" x14ac:dyDescent="0.25">
      <c r="A353" t="s">
        <v>366</v>
      </c>
      <c r="B353">
        <v>41</v>
      </c>
      <c r="C353">
        <v>1</v>
      </c>
      <c r="D353">
        <v>1238560</v>
      </c>
      <c r="E353">
        <v>58512</v>
      </c>
      <c r="F353">
        <v>48021</v>
      </c>
      <c r="G353">
        <v>5237</v>
      </c>
      <c r="H353">
        <v>488</v>
      </c>
    </row>
    <row r="354" spans="1:12" x14ac:dyDescent="0.25">
      <c r="A354" t="s">
        <v>367</v>
      </c>
      <c r="B354">
        <v>43</v>
      </c>
      <c r="C354">
        <v>1</v>
      </c>
      <c r="D354">
        <v>1229090</v>
      </c>
      <c r="E354">
        <v>26005</v>
      </c>
      <c r="F354">
        <v>19508</v>
      </c>
      <c r="G354">
        <v>0</v>
      </c>
      <c r="H354">
        <v>0</v>
      </c>
      <c r="I354">
        <v>4.8500359498823281E-2</v>
      </c>
      <c r="J354">
        <v>3.0586238463623825E-2</v>
      </c>
      <c r="K354">
        <v>3.564342431469309E-4</v>
      </c>
      <c r="L354">
        <v>8.8008455098007624E-6</v>
      </c>
    </row>
    <row r="355" spans="1:12" x14ac:dyDescent="0.25">
      <c r="A355" t="s">
        <v>368</v>
      </c>
      <c r="B355">
        <v>43</v>
      </c>
      <c r="C355">
        <v>1</v>
      </c>
      <c r="D355">
        <v>578325</v>
      </c>
      <c r="E355">
        <v>20929</v>
      </c>
      <c r="F355">
        <v>17885</v>
      </c>
      <c r="G355">
        <v>636</v>
      </c>
      <c r="H355">
        <v>0</v>
      </c>
    </row>
    <row r="356" spans="1:12" x14ac:dyDescent="0.25">
      <c r="A356" t="s">
        <v>369</v>
      </c>
      <c r="B356">
        <v>43</v>
      </c>
      <c r="C356">
        <v>1</v>
      </c>
      <c r="D356">
        <v>1191869</v>
      </c>
      <c r="E356">
        <v>39669</v>
      </c>
      <c r="F356">
        <v>81030</v>
      </c>
      <c r="G356">
        <v>92</v>
      </c>
      <c r="H356">
        <v>28</v>
      </c>
    </row>
    <row r="357" spans="1:12" x14ac:dyDescent="0.25">
      <c r="A357" t="s">
        <v>370</v>
      </c>
      <c r="B357">
        <v>43</v>
      </c>
      <c r="C357">
        <v>1</v>
      </c>
      <c r="D357">
        <v>230765</v>
      </c>
      <c r="E357">
        <v>20758</v>
      </c>
      <c r="F357">
        <v>9546</v>
      </c>
      <c r="G357">
        <v>0</v>
      </c>
      <c r="H357">
        <v>0</v>
      </c>
    </row>
    <row r="358" spans="1:12" x14ac:dyDescent="0.25">
      <c r="A358" t="s">
        <v>371</v>
      </c>
      <c r="B358">
        <v>43</v>
      </c>
      <c r="C358">
        <v>1</v>
      </c>
      <c r="D358">
        <v>974211</v>
      </c>
      <c r="E358">
        <v>97862</v>
      </c>
      <c r="F358">
        <v>497</v>
      </c>
      <c r="G358">
        <v>1464</v>
      </c>
      <c r="H358">
        <v>28</v>
      </c>
    </row>
    <row r="359" spans="1:12" x14ac:dyDescent="0.25">
      <c r="A359" t="s">
        <v>372</v>
      </c>
      <c r="B359">
        <v>43</v>
      </c>
      <c r="C359">
        <v>1</v>
      </c>
      <c r="D359">
        <v>612412</v>
      </c>
      <c r="E359">
        <v>6010</v>
      </c>
      <c r="F359">
        <v>25573</v>
      </c>
      <c r="G359">
        <v>76</v>
      </c>
      <c r="H359">
        <v>0</v>
      </c>
    </row>
    <row r="360" spans="1:12" x14ac:dyDescent="0.25">
      <c r="A360" t="s">
        <v>373</v>
      </c>
      <c r="B360">
        <v>43</v>
      </c>
      <c r="C360">
        <v>1</v>
      </c>
      <c r="D360">
        <v>564979</v>
      </c>
      <c r="E360">
        <v>3294</v>
      </c>
      <c r="F360">
        <v>23784</v>
      </c>
      <c r="G360">
        <v>0</v>
      </c>
      <c r="H360">
        <v>0</v>
      </c>
    </row>
    <row r="361" spans="1:12" x14ac:dyDescent="0.25">
      <c r="A361" t="s">
        <v>374</v>
      </c>
      <c r="B361">
        <v>43</v>
      </c>
      <c r="C361">
        <v>1</v>
      </c>
      <c r="D361">
        <v>981374</v>
      </c>
      <c r="E361">
        <v>94082</v>
      </c>
      <c r="F361">
        <v>16798</v>
      </c>
      <c r="G361">
        <v>0</v>
      </c>
      <c r="H361">
        <v>0</v>
      </c>
    </row>
    <row r="362" spans="1:12" x14ac:dyDescent="0.25">
      <c r="A362" t="s">
        <v>375</v>
      </c>
      <c r="B362">
        <v>46</v>
      </c>
      <c r="C362">
        <v>0</v>
      </c>
      <c r="D362">
        <v>1233751</v>
      </c>
      <c r="E362">
        <v>611474</v>
      </c>
      <c r="F362">
        <v>496758</v>
      </c>
      <c r="G362">
        <v>2654</v>
      </c>
      <c r="H362">
        <v>197545</v>
      </c>
      <c r="I362">
        <v>0.45562235559286662</v>
      </c>
      <c r="J362">
        <v>0.46228853615429238</v>
      </c>
      <c r="K362">
        <v>2.9423907214984776E-2</v>
      </c>
      <c r="L362">
        <v>0.12858498851092415</v>
      </c>
    </row>
    <row r="363" spans="1:12" x14ac:dyDescent="0.25">
      <c r="A363" t="s">
        <v>376</v>
      </c>
      <c r="B363">
        <v>46</v>
      </c>
      <c r="C363">
        <v>0</v>
      </c>
      <c r="D363">
        <v>888031</v>
      </c>
      <c r="E363">
        <v>422595</v>
      </c>
      <c r="F363">
        <v>339579</v>
      </c>
      <c r="G363">
        <v>22937</v>
      </c>
      <c r="H363">
        <v>47723</v>
      </c>
    </row>
    <row r="364" spans="1:12" x14ac:dyDescent="0.25">
      <c r="A364" t="s">
        <v>377</v>
      </c>
      <c r="B364">
        <v>46</v>
      </c>
      <c r="C364">
        <v>0</v>
      </c>
      <c r="D364">
        <v>978991</v>
      </c>
      <c r="E364">
        <v>543677</v>
      </c>
      <c r="F364">
        <v>474920</v>
      </c>
      <c r="G364">
        <v>53226</v>
      </c>
      <c r="H364">
        <v>132605</v>
      </c>
    </row>
    <row r="365" spans="1:12" x14ac:dyDescent="0.25">
      <c r="A365" t="s">
        <v>378</v>
      </c>
      <c r="B365">
        <v>46</v>
      </c>
      <c r="C365">
        <v>0</v>
      </c>
      <c r="D365">
        <v>732336</v>
      </c>
      <c r="E365">
        <v>332809</v>
      </c>
      <c r="F365">
        <v>245566</v>
      </c>
      <c r="G365">
        <v>15171</v>
      </c>
      <c r="H365">
        <v>114099</v>
      </c>
    </row>
    <row r="366" spans="1:12" x14ac:dyDescent="0.25">
      <c r="A366" t="s">
        <v>379</v>
      </c>
      <c r="B366">
        <v>46</v>
      </c>
      <c r="C366">
        <v>0</v>
      </c>
      <c r="D366">
        <v>1083164</v>
      </c>
      <c r="E366">
        <v>403163</v>
      </c>
      <c r="F366">
        <v>792968</v>
      </c>
      <c r="G366">
        <v>102858</v>
      </c>
      <c r="H366">
        <v>118885</v>
      </c>
    </row>
    <row r="367" spans="1:12" x14ac:dyDescent="0.25">
      <c r="A367" t="s">
        <v>380</v>
      </c>
      <c r="B367">
        <v>46</v>
      </c>
      <c r="C367">
        <v>0</v>
      </c>
      <c r="D367">
        <v>864858</v>
      </c>
      <c r="E367">
        <v>376367</v>
      </c>
      <c r="F367">
        <v>303757</v>
      </c>
      <c r="G367">
        <v>27589</v>
      </c>
      <c r="H367">
        <v>104986</v>
      </c>
    </row>
    <row r="368" spans="1:12" x14ac:dyDescent="0.25">
      <c r="A368" t="s">
        <v>381</v>
      </c>
      <c r="B368">
        <v>46</v>
      </c>
      <c r="C368">
        <v>0</v>
      </c>
      <c r="D368">
        <v>714174</v>
      </c>
      <c r="E368">
        <v>304400</v>
      </c>
      <c r="F368">
        <v>309227</v>
      </c>
      <c r="G368">
        <v>3149</v>
      </c>
      <c r="H368">
        <v>137536</v>
      </c>
    </row>
    <row r="369" spans="1:12" x14ac:dyDescent="0.25">
      <c r="A369" t="s">
        <v>382</v>
      </c>
      <c r="B369">
        <v>46</v>
      </c>
      <c r="C369">
        <v>0</v>
      </c>
      <c r="D369">
        <v>1253360</v>
      </c>
      <c r="E369">
        <v>535980</v>
      </c>
      <c r="F369">
        <v>619344</v>
      </c>
      <c r="G369">
        <v>412</v>
      </c>
      <c r="H369">
        <v>142983</v>
      </c>
    </row>
    <row r="370" spans="1:12" x14ac:dyDescent="0.25">
      <c r="A370" t="s">
        <v>383</v>
      </c>
      <c r="B370">
        <v>46</v>
      </c>
      <c r="C370">
        <v>1</v>
      </c>
      <c r="D370">
        <v>832056</v>
      </c>
      <c r="E370">
        <v>179187</v>
      </c>
      <c r="F370">
        <v>190146</v>
      </c>
      <c r="G370">
        <v>274066</v>
      </c>
      <c r="H370">
        <v>23986</v>
      </c>
      <c r="I370">
        <v>0.22201811641154703</v>
      </c>
      <c r="J370">
        <v>0.35118236121625845</v>
      </c>
      <c r="K370">
        <v>0.27582942614691425</v>
      </c>
      <c r="L370">
        <v>3.7537913033242221E-2</v>
      </c>
    </row>
    <row r="371" spans="1:12" x14ac:dyDescent="0.25">
      <c r="A371" t="s">
        <v>384</v>
      </c>
      <c r="B371">
        <v>46</v>
      </c>
      <c r="C371">
        <v>1</v>
      </c>
      <c r="D371">
        <v>1276016</v>
      </c>
      <c r="E371">
        <v>345375</v>
      </c>
      <c r="F371">
        <v>594649</v>
      </c>
      <c r="G371">
        <v>550543</v>
      </c>
      <c r="H371">
        <v>69413</v>
      </c>
    </row>
    <row r="372" spans="1:12" x14ac:dyDescent="0.25">
      <c r="A372" t="s">
        <v>385</v>
      </c>
      <c r="B372">
        <v>46</v>
      </c>
      <c r="C372">
        <v>1</v>
      </c>
      <c r="D372">
        <v>1296912</v>
      </c>
      <c r="E372">
        <v>295616</v>
      </c>
      <c r="F372">
        <v>395984</v>
      </c>
      <c r="G372">
        <v>318704</v>
      </c>
      <c r="H372">
        <v>30223</v>
      </c>
    </row>
    <row r="373" spans="1:12" x14ac:dyDescent="0.25">
      <c r="A373" t="s">
        <v>386</v>
      </c>
      <c r="B373">
        <v>46</v>
      </c>
      <c r="C373">
        <v>1</v>
      </c>
      <c r="D373">
        <v>708750</v>
      </c>
      <c r="E373">
        <v>65167</v>
      </c>
      <c r="F373">
        <v>80441</v>
      </c>
      <c r="G373">
        <v>138588</v>
      </c>
      <c r="H373">
        <v>15307</v>
      </c>
    </row>
    <row r="374" spans="1:12" x14ac:dyDescent="0.25">
      <c r="A374" t="s">
        <v>387</v>
      </c>
      <c r="B374">
        <v>46</v>
      </c>
      <c r="C374">
        <v>1</v>
      </c>
      <c r="D374">
        <v>970648</v>
      </c>
      <c r="E374">
        <v>241483</v>
      </c>
      <c r="F374">
        <v>440602</v>
      </c>
      <c r="G374">
        <v>304014</v>
      </c>
      <c r="H374">
        <v>37125</v>
      </c>
    </row>
    <row r="375" spans="1:12" x14ac:dyDescent="0.25">
      <c r="A375" t="s">
        <v>388</v>
      </c>
      <c r="B375">
        <v>46</v>
      </c>
      <c r="C375">
        <v>1</v>
      </c>
      <c r="D375">
        <v>659175</v>
      </c>
      <c r="E375">
        <v>224089</v>
      </c>
      <c r="F375">
        <v>357099</v>
      </c>
      <c r="G375">
        <v>92358</v>
      </c>
      <c r="H375">
        <v>17466</v>
      </c>
    </row>
    <row r="376" spans="1:12" x14ac:dyDescent="0.25">
      <c r="A376" t="s">
        <v>389</v>
      </c>
      <c r="B376">
        <v>46</v>
      </c>
      <c r="C376">
        <v>1</v>
      </c>
      <c r="D376">
        <v>1082961</v>
      </c>
      <c r="E376">
        <v>245262</v>
      </c>
      <c r="F376">
        <v>524650</v>
      </c>
      <c r="G376">
        <v>345955</v>
      </c>
      <c r="H376">
        <v>69409</v>
      </c>
    </row>
    <row r="377" spans="1:12" x14ac:dyDescent="0.25">
      <c r="A377" t="s">
        <v>390</v>
      </c>
      <c r="B377">
        <v>46</v>
      </c>
      <c r="C377">
        <v>1</v>
      </c>
      <c r="D377">
        <v>1090944</v>
      </c>
      <c r="E377">
        <v>161641</v>
      </c>
      <c r="F377">
        <v>196902</v>
      </c>
      <c r="G377">
        <v>159641</v>
      </c>
      <c r="H377">
        <v>34276</v>
      </c>
    </row>
    <row r="378" spans="1:12" x14ac:dyDescent="0.25">
      <c r="A378" t="s">
        <v>391</v>
      </c>
      <c r="B378">
        <v>47</v>
      </c>
      <c r="C378">
        <v>0</v>
      </c>
      <c r="D378">
        <v>996024</v>
      </c>
      <c r="E378">
        <v>337510</v>
      </c>
      <c r="F378">
        <v>8741</v>
      </c>
      <c r="G378">
        <v>25076</v>
      </c>
      <c r="H378">
        <v>10081</v>
      </c>
      <c r="I378">
        <v>0.26869895168396168</v>
      </c>
      <c r="J378">
        <v>2.618149249966507E-2</v>
      </c>
      <c r="K378">
        <v>9.6226570475130089E-3</v>
      </c>
      <c r="L378">
        <v>1.4563899224256509E-2</v>
      </c>
    </row>
    <row r="379" spans="1:12" x14ac:dyDescent="0.25">
      <c r="A379" t="s">
        <v>392</v>
      </c>
      <c r="B379">
        <v>47</v>
      </c>
      <c r="C379">
        <v>0</v>
      </c>
      <c r="D379">
        <v>937444</v>
      </c>
      <c r="E379">
        <v>370497</v>
      </c>
      <c r="F379">
        <v>3440</v>
      </c>
      <c r="G379">
        <v>1023</v>
      </c>
      <c r="H379">
        <v>28187</v>
      </c>
    </row>
    <row r="380" spans="1:12" x14ac:dyDescent="0.25">
      <c r="A380" t="s">
        <v>393</v>
      </c>
      <c r="B380">
        <v>47</v>
      </c>
      <c r="C380">
        <v>0</v>
      </c>
      <c r="D380">
        <v>1021376</v>
      </c>
      <c r="E380">
        <v>175354</v>
      </c>
      <c r="F380">
        <v>87221</v>
      </c>
      <c r="G380">
        <v>14030</v>
      </c>
      <c r="H380">
        <v>11119</v>
      </c>
    </row>
    <row r="381" spans="1:12" x14ac:dyDescent="0.25">
      <c r="A381" t="s">
        <v>394</v>
      </c>
      <c r="B381">
        <v>47</v>
      </c>
      <c r="C381">
        <v>0</v>
      </c>
      <c r="D381">
        <v>1028329</v>
      </c>
      <c r="E381">
        <v>102958</v>
      </c>
      <c r="F381">
        <v>23282</v>
      </c>
      <c r="G381">
        <v>6681</v>
      </c>
      <c r="H381">
        <v>4638</v>
      </c>
    </row>
    <row r="382" spans="1:12" x14ac:dyDescent="0.25">
      <c r="A382" t="s">
        <v>395</v>
      </c>
      <c r="B382">
        <v>47</v>
      </c>
      <c r="C382">
        <v>0</v>
      </c>
      <c r="D382">
        <v>712098</v>
      </c>
      <c r="E382">
        <v>151304</v>
      </c>
      <c r="F382">
        <v>14804</v>
      </c>
      <c r="G382">
        <v>276</v>
      </c>
      <c r="H382">
        <v>10346</v>
      </c>
    </row>
    <row r="383" spans="1:12" x14ac:dyDescent="0.25">
      <c r="A383" t="s">
        <v>396</v>
      </c>
      <c r="B383">
        <v>47</v>
      </c>
      <c r="C383">
        <v>0</v>
      </c>
      <c r="D383">
        <v>922902</v>
      </c>
      <c r="E383">
        <v>408212</v>
      </c>
      <c r="F383">
        <v>11663</v>
      </c>
      <c r="G383">
        <v>7318</v>
      </c>
      <c r="H383">
        <v>14896</v>
      </c>
    </row>
    <row r="384" spans="1:12" x14ac:dyDescent="0.25">
      <c r="A384" t="s">
        <v>397</v>
      </c>
      <c r="B384">
        <v>47</v>
      </c>
      <c r="C384">
        <v>0</v>
      </c>
      <c r="D384">
        <v>1095946</v>
      </c>
      <c r="E384">
        <v>214849</v>
      </c>
      <c r="F384">
        <v>43877</v>
      </c>
      <c r="G384">
        <v>6145</v>
      </c>
      <c r="H384">
        <v>18025</v>
      </c>
    </row>
    <row r="385" spans="1:12" x14ac:dyDescent="0.25">
      <c r="A385" t="s">
        <v>398</v>
      </c>
      <c r="B385">
        <v>47</v>
      </c>
      <c r="C385">
        <v>0</v>
      </c>
      <c r="D385">
        <v>802412</v>
      </c>
      <c r="E385">
        <v>259000</v>
      </c>
      <c r="F385">
        <v>3766</v>
      </c>
      <c r="G385">
        <v>11780</v>
      </c>
      <c r="H385">
        <v>12178</v>
      </c>
    </row>
    <row r="386" spans="1:12" x14ac:dyDescent="0.25">
      <c r="A386" t="s">
        <v>399</v>
      </c>
      <c r="B386">
        <v>47</v>
      </c>
      <c r="C386">
        <v>1</v>
      </c>
      <c r="D386">
        <v>1336752</v>
      </c>
      <c r="E386">
        <v>541574</v>
      </c>
      <c r="F386">
        <v>4543</v>
      </c>
      <c r="G386">
        <v>46571</v>
      </c>
      <c r="H386">
        <v>2086</v>
      </c>
      <c r="I386">
        <v>0.24703356273331814</v>
      </c>
      <c r="J386">
        <v>6.4207036521862701E-3</v>
      </c>
      <c r="K386">
        <v>6.3492663113013104E-2</v>
      </c>
      <c r="L386">
        <v>1.0793739237740862E-2</v>
      </c>
    </row>
    <row r="387" spans="1:12" x14ac:dyDescent="0.25">
      <c r="A387" t="s">
        <v>400</v>
      </c>
      <c r="B387">
        <v>47</v>
      </c>
      <c r="C387">
        <v>1</v>
      </c>
      <c r="D387">
        <v>942186</v>
      </c>
      <c r="E387">
        <v>187851</v>
      </c>
      <c r="F387">
        <v>6299</v>
      </c>
      <c r="G387">
        <v>46380</v>
      </c>
      <c r="H387">
        <v>3055</v>
      </c>
    </row>
    <row r="388" spans="1:12" x14ac:dyDescent="0.25">
      <c r="A388" t="s">
        <v>401</v>
      </c>
      <c r="B388">
        <v>47</v>
      </c>
      <c r="C388">
        <v>1</v>
      </c>
      <c r="D388">
        <v>892681</v>
      </c>
      <c r="E388">
        <v>185649</v>
      </c>
      <c r="F388">
        <v>33522</v>
      </c>
      <c r="G388">
        <v>70357</v>
      </c>
      <c r="H388">
        <v>7868</v>
      </c>
    </row>
    <row r="389" spans="1:12" x14ac:dyDescent="0.25">
      <c r="A389" t="s">
        <v>402</v>
      </c>
      <c r="B389">
        <v>47</v>
      </c>
      <c r="C389">
        <v>1</v>
      </c>
      <c r="D389">
        <v>728920</v>
      </c>
      <c r="E389">
        <v>122891</v>
      </c>
      <c r="F389">
        <v>42</v>
      </c>
      <c r="G389">
        <v>13777</v>
      </c>
      <c r="H389">
        <v>17981</v>
      </c>
    </row>
    <row r="390" spans="1:12" x14ac:dyDescent="0.25">
      <c r="A390" t="s">
        <v>403</v>
      </c>
      <c r="B390">
        <v>47</v>
      </c>
      <c r="C390">
        <v>1</v>
      </c>
      <c r="D390">
        <v>1276224</v>
      </c>
      <c r="E390">
        <v>403127</v>
      </c>
      <c r="F390">
        <v>8693</v>
      </c>
      <c r="G390">
        <v>31764</v>
      </c>
      <c r="H390">
        <v>11523</v>
      </c>
    </row>
    <row r="391" spans="1:12" x14ac:dyDescent="0.25">
      <c r="A391" t="s">
        <v>404</v>
      </c>
      <c r="B391">
        <v>47</v>
      </c>
      <c r="C391">
        <v>1</v>
      </c>
      <c r="D391">
        <v>1165558</v>
      </c>
      <c r="E391">
        <v>114094</v>
      </c>
      <c r="F391">
        <v>1017</v>
      </c>
      <c r="G391">
        <v>31358</v>
      </c>
      <c r="H391">
        <v>29659</v>
      </c>
    </row>
    <row r="392" spans="1:12" x14ac:dyDescent="0.25">
      <c r="A392" t="s">
        <v>405</v>
      </c>
      <c r="B392">
        <v>47</v>
      </c>
      <c r="C392">
        <v>1</v>
      </c>
      <c r="D392">
        <v>1304192</v>
      </c>
      <c r="E392">
        <v>371734</v>
      </c>
      <c r="F392">
        <v>2745</v>
      </c>
      <c r="G392">
        <v>162163</v>
      </c>
      <c r="H392">
        <v>7900</v>
      </c>
    </row>
    <row r="393" spans="1:12" x14ac:dyDescent="0.25">
      <c r="A393" t="s">
        <v>406</v>
      </c>
      <c r="B393">
        <v>47</v>
      </c>
      <c r="C393">
        <v>1</v>
      </c>
      <c r="D393">
        <v>1247995</v>
      </c>
      <c r="E393">
        <v>270322</v>
      </c>
      <c r="F393">
        <v>248</v>
      </c>
      <c r="G393">
        <v>162366</v>
      </c>
      <c r="H393">
        <v>159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37"/>
  <sheetViews>
    <sheetView zoomScale="70" zoomScaleNormal="70" workbookViewId="0">
      <selection activeCell="N20" sqref="N20"/>
    </sheetView>
  </sheetViews>
  <sheetFormatPr defaultRowHeight="15" x14ac:dyDescent="0.25"/>
  <cols>
    <col min="1" max="2" width="9.140625" style="1"/>
    <col min="3" max="3" width="17.28515625" style="1" bestFit="1" customWidth="1"/>
    <col min="4" max="7" width="9.140625" style="1"/>
    <col min="8" max="8" width="17.28515625" style="1" bestFit="1" customWidth="1"/>
    <col min="9" max="16384" width="9.140625" style="1"/>
  </cols>
  <sheetData>
    <row r="1" spans="1:25" x14ac:dyDescent="0.25">
      <c r="D1" s="18" t="s">
        <v>829</v>
      </c>
      <c r="E1" s="18"/>
      <c r="F1" s="18"/>
      <c r="G1" s="18"/>
      <c r="H1" s="18"/>
      <c r="I1" s="18"/>
      <c r="J1" s="18"/>
      <c r="K1" s="18"/>
      <c r="L1" s="18"/>
      <c r="P1" s="18" t="s">
        <v>828</v>
      </c>
      <c r="Q1" s="18"/>
      <c r="R1" s="18"/>
      <c r="S1" s="18"/>
      <c r="T1" s="18"/>
      <c r="U1" s="18"/>
      <c r="V1" s="18"/>
      <c r="W1" s="18"/>
      <c r="X1" s="18"/>
      <c r="Y1" s="18"/>
    </row>
    <row r="2" spans="1:25" x14ac:dyDescent="0.25">
      <c r="A2" s="5" t="s">
        <v>0</v>
      </c>
      <c r="B2" s="5" t="s">
        <v>1</v>
      </c>
      <c r="C2" s="5" t="s">
        <v>7</v>
      </c>
      <c r="D2" s="16" t="s">
        <v>831</v>
      </c>
      <c r="E2" s="16"/>
      <c r="F2" s="16"/>
      <c r="G2" s="16"/>
      <c r="H2" s="5" t="s">
        <v>7</v>
      </c>
      <c r="I2" s="17" t="s">
        <v>6</v>
      </c>
      <c r="J2" s="17"/>
      <c r="K2" s="17"/>
      <c r="L2" s="17"/>
      <c r="P2" s="5"/>
      <c r="Q2" s="16" t="s">
        <v>831</v>
      </c>
      <c r="R2" s="16"/>
      <c r="S2" s="16"/>
      <c r="T2" s="16"/>
      <c r="U2" s="5"/>
      <c r="V2" s="17" t="s">
        <v>6</v>
      </c>
      <c r="W2" s="17"/>
      <c r="X2" s="17"/>
      <c r="Y2" s="17"/>
    </row>
    <row r="3" spans="1:25" x14ac:dyDescent="0.25">
      <c r="A3" s="5"/>
      <c r="B3" s="5"/>
      <c r="C3" s="5"/>
      <c r="D3" s="6" t="s">
        <v>2</v>
      </c>
      <c r="E3" s="6" t="s">
        <v>3</v>
      </c>
      <c r="F3" s="6" t="s">
        <v>4</v>
      </c>
      <c r="G3" s="6" t="s">
        <v>5</v>
      </c>
      <c r="H3" s="5"/>
      <c r="I3" s="7" t="s">
        <v>2</v>
      </c>
      <c r="J3" s="7" t="s">
        <v>3</v>
      </c>
      <c r="K3" s="7" t="s">
        <v>4</v>
      </c>
      <c r="L3" s="7" t="s">
        <v>5</v>
      </c>
      <c r="P3" s="5"/>
      <c r="Q3" s="9" t="s">
        <v>2</v>
      </c>
      <c r="R3" s="9" t="s">
        <v>3</v>
      </c>
      <c r="S3" s="9" t="s">
        <v>4</v>
      </c>
      <c r="T3" s="9" t="s">
        <v>5</v>
      </c>
      <c r="U3" s="5"/>
      <c r="V3" s="10" t="s">
        <v>2</v>
      </c>
      <c r="W3" s="10" t="s">
        <v>3</v>
      </c>
      <c r="X3" s="10" t="s">
        <v>4</v>
      </c>
      <c r="Y3" s="10" t="s">
        <v>5</v>
      </c>
    </row>
    <row r="4" spans="1:25" x14ac:dyDescent="0.25">
      <c r="A4" s="3">
        <v>5</v>
      </c>
      <c r="B4" s="3">
        <v>2</v>
      </c>
      <c r="C4" s="3" t="s">
        <v>822</v>
      </c>
      <c r="D4" s="3"/>
      <c r="E4" s="3"/>
      <c r="F4" s="3"/>
      <c r="G4" s="3"/>
      <c r="H4" s="3">
        <v>8</v>
      </c>
      <c r="I4" s="11">
        <v>0.14595</v>
      </c>
      <c r="J4" s="11">
        <v>0.16700999999999999</v>
      </c>
      <c r="K4" s="11">
        <v>0.11439000000000001</v>
      </c>
      <c r="L4" s="11">
        <v>5.7299999999999999E-3</v>
      </c>
      <c r="M4" s="5"/>
      <c r="P4" s="3" t="s">
        <v>822</v>
      </c>
      <c r="Q4" s="3"/>
      <c r="R4" s="3"/>
      <c r="S4" s="3"/>
      <c r="T4" s="3"/>
      <c r="U4" s="3">
        <v>8</v>
      </c>
      <c r="V4" s="11">
        <v>1</v>
      </c>
      <c r="W4" s="11">
        <v>1</v>
      </c>
      <c r="X4" s="11">
        <v>1</v>
      </c>
      <c r="Y4" s="11">
        <v>1</v>
      </c>
    </row>
    <row r="5" spans="1:25" x14ac:dyDescent="0.25">
      <c r="A5" s="3">
        <v>9</v>
      </c>
      <c r="B5" s="3">
        <v>1</v>
      </c>
      <c r="C5" s="3">
        <v>8</v>
      </c>
      <c r="D5" s="11">
        <v>6.3060000000000005E-2</v>
      </c>
      <c r="E5" s="11">
        <v>0.12565000000000001</v>
      </c>
      <c r="F5" s="11">
        <v>2.5699999999999998E-3</v>
      </c>
      <c r="G5" s="11">
        <v>2.4160000000000001E-2</v>
      </c>
      <c r="H5" s="3">
        <v>8</v>
      </c>
      <c r="I5" s="11">
        <v>1.2749999999999999E-2</v>
      </c>
      <c r="J5" s="11">
        <v>5.9229999999999998E-2</v>
      </c>
      <c r="K5" s="11">
        <v>1.252E-2</v>
      </c>
      <c r="L5" s="11">
        <v>1.958E-2</v>
      </c>
      <c r="M5" s="5"/>
      <c r="P5" s="3">
        <v>8</v>
      </c>
      <c r="Q5" s="11">
        <v>1</v>
      </c>
      <c r="R5" s="11">
        <v>1</v>
      </c>
      <c r="S5" s="11">
        <v>1</v>
      </c>
      <c r="T5" s="11">
        <v>1</v>
      </c>
      <c r="U5" s="3">
        <v>8</v>
      </c>
      <c r="V5" s="11">
        <v>1</v>
      </c>
      <c r="W5" s="11">
        <v>1</v>
      </c>
      <c r="X5" s="11">
        <v>1</v>
      </c>
      <c r="Y5" s="11">
        <v>1</v>
      </c>
    </row>
    <row r="6" spans="1:25" x14ac:dyDescent="0.25">
      <c r="A6" s="3">
        <v>11</v>
      </c>
      <c r="B6" s="3">
        <v>1</v>
      </c>
      <c r="C6" s="3">
        <v>8</v>
      </c>
      <c r="D6" s="11">
        <v>6.4380000000000007E-2</v>
      </c>
      <c r="E6" s="11">
        <v>0.69394</v>
      </c>
      <c r="F6" s="11">
        <v>0</v>
      </c>
      <c r="G6" s="11">
        <v>2.4099999999999998E-3</v>
      </c>
      <c r="H6" s="3">
        <v>3</v>
      </c>
      <c r="I6" s="11">
        <v>1.304E-2</v>
      </c>
      <c r="J6" s="11">
        <v>0.49908000000000002</v>
      </c>
      <c r="K6" s="11">
        <v>2.1000000000000001E-4</v>
      </c>
      <c r="L6" s="11">
        <v>4.6600000000000001E-3</v>
      </c>
      <c r="M6" s="5"/>
      <c r="P6" s="3">
        <v>8</v>
      </c>
      <c r="Q6" s="11">
        <v>1</v>
      </c>
      <c r="R6" s="11">
        <v>1</v>
      </c>
      <c r="S6" s="11">
        <v>0</v>
      </c>
      <c r="T6" s="11">
        <v>1</v>
      </c>
      <c r="U6" s="3">
        <v>3</v>
      </c>
      <c r="V6" s="11">
        <v>1</v>
      </c>
      <c r="W6" s="11">
        <v>1</v>
      </c>
      <c r="X6" s="11">
        <v>1</v>
      </c>
      <c r="Y6" s="11">
        <v>1</v>
      </c>
    </row>
    <row r="7" spans="1:25" x14ac:dyDescent="0.25">
      <c r="A7" s="3">
        <v>12</v>
      </c>
      <c r="B7" s="3">
        <v>1</v>
      </c>
      <c r="C7" s="3">
        <v>8</v>
      </c>
      <c r="D7" s="11">
        <v>0.19797000000000001</v>
      </c>
      <c r="E7" s="11">
        <v>0.28308</v>
      </c>
      <c r="F7" s="11">
        <v>3.8519999999999999E-2</v>
      </c>
      <c r="G7" s="11">
        <v>3.8390000000000001E-2</v>
      </c>
      <c r="H7" s="3">
        <v>8</v>
      </c>
      <c r="I7" s="11">
        <v>3.3829999999999999E-2</v>
      </c>
      <c r="J7" s="11">
        <v>0.22044</v>
      </c>
      <c r="K7" s="11">
        <v>0.16585</v>
      </c>
      <c r="L7" s="11">
        <v>5.4239999999999997E-2</v>
      </c>
      <c r="M7" s="5"/>
      <c r="P7" s="3">
        <v>8</v>
      </c>
      <c r="Q7" s="11">
        <v>1</v>
      </c>
      <c r="R7" s="11">
        <v>1</v>
      </c>
      <c r="S7" s="11">
        <v>1</v>
      </c>
      <c r="T7" s="11">
        <v>1</v>
      </c>
      <c r="U7" s="3">
        <v>8</v>
      </c>
      <c r="V7" s="11">
        <v>1</v>
      </c>
      <c r="W7" s="11">
        <v>1</v>
      </c>
      <c r="X7" s="11">
        <v>1</v>
      </c>
      <c r="Y7" s="11">
        <v>1</v>
      </c>
    </row>
    <row r="8" spans="1:25" x14ac:dyDescent="0.25">
      <c r="A8" s="3">
        <v>14</v>
      </c>
      <c r="B8" s="3">
        <v>2</v>
      </c>
      <c r="C8" s="3">
        <v>8</v>
      </c>
      <c r="D8" s="11">
        <v>0.18731999999999999</v>
      </c>
      <c r="E8" s="11">
        <v>0.58504</v>
      </c>
      <c r="F8" s="11">
        <v>2.7900000000000001E-2</v>
      </c>
      <c r="G8" s="11">
        <v>6.1700000000000001E-3</v>
      </c>
      <c r="H8" s="3">
        <v>8</v>
      </c>
      <c r="I8" s="11">
        <v>0.16638</v>
      </c>
      <c r="J8" s="11">
        <v>0.41832999999999998</v>
      </c>
      <c r="K8" s="11">
        <v>1.72E-3</v>
      </c>
      <c r="L8" s="11">
        <v>2.2899999999999999E-3</v>
      </c>
      <c r="M8" s="5"/>
      <c r="P8" s="3">
        <v>8</v>
      </c>
      <c r="Q8" s="11">
        <v>1</v>
      </c>
      <c r="R8" s="11">
        <v>1</v>
      </c>
      <c r="S8" s="11">
        <v>1</v>
      </c>
      <c r="T8" s="11">
        <v>1</v>
      </c>
      <c r="U8" s="3">
        <v>8</v>
      </c>
      <c r="V8" s="11">
        <v>1</v>
      </c>
      <c r="W8" s="11">
        <v>1</v>
      </c>
      <c r="X8" s="11">
        <v>1</v>
      </c>
      <c r="Y8" s="11">
        <v>1</v>
      </c>
    </row>
    <row r="9" spans="1:25" x14ac:dyDescent="0.25">
      <c r="A9" s="3">
        <v>15</v>
      </c>
      <c r="B9" s="3">
        <v>2</v>
      </c>
      <c r="C9" s="3">
        <v>8</v>
      </c>
      <c r="D9" s="11">
        <v>7.8619999999999995E-2</v>
      </c>
      <c r="E9" s="11">
        <v>9.2679999999999998E-2</v>
      </c>
      <c r="F9" s="11">
        <v>1.7000000000000001E-4</v>
      </c>
      <c r="G9" s="11">
        <v>2.8900000000000002E-3</v>
      </c>
      <c r="H9" s="3">
        <v>8</v>
      </c>
      <c r="I9" s="11">
        <v>0.10347000000000001</v>
      </c>
      <c r="J9" s="11">
        <v>2.6239999999999999E-2</v>
      </c>
      <c r="K9" s="11">
        <v>1.6660000000000001E-2</v>
      </c>
      <c r="L9" s="11">
        <v>3.0999999999999999E-3</v>
      </c>
      <c r="M9" s="5"/>
      <c r="P9" s="3">
        <v>8</v>
      </c>
      <c r="Q9" s="11">
        <v>1</v>
      </c>
      <c r="R9" s="11">
        <v>1</v>
      </c>
      <c r="S9" s="11">
        <v>1</v>
      </c>
      <c r="T9" s="11">
        <v>1</v>
      </c>
      <c r="U9" s="3">
        <v>8</v>
      </c>
      <c r="V9" s="11">
        <v>1</v>
      </c>
      <c r="W9" s="11">
        <v>1</v>
      </c>
      <c r="X9" s="11">
        <v>1</v>
      </c>
      <c r="Y9" s="11">
        <v>1</v>
      </c>
    </row>
    <row r="10" spans="1:25" x14ac:dyDescent="0.25">
      <c r="A10" s="3">
        <v>17</v>
      </c>
      <c r="B10" s="3">
        <v>1</v>
      </c>
      <c r="C10" s="3">
        <v>6</v>
      </c>
      <c r="D10" s="11">
        <v>5.3670000000000002E-2</v>
      </c>
      <c r="E10" s="11">
        <v>3.0540000000000001E-2</v>
      </c>
      <c r="F10" s="11">
        <v>1.01E-3</v>
      </c>
      <c r="G10" s="11">
        <v>1.2E-4</v>
      </c>
      <c r="H10" s="3">
        <v>5</v>
      </c>
      <c r="I10" s="11">
        <v>2.128E-2</v>
      </c>
      <c r="J10" s="11">
        <v>9.9699999999999997E-3</v>
      </c>
      <c r="K10" s="11">
        <v>3.6000000000000002E-4</v>
      </c>
      <c r="L10" s="11">
        <v>3.0000000000000001E-5</v>
      </c>
      <c r="M10" s="5"/>
      <c r="P10" s="3">
        <v>6</v>
      </c>
      <c r="Q10" s="11">
        <v>1</v>
      </c>
      <c r="R10" s="11">
        <v>1</v>
      </c>
      <c r="S10" s="11">
        <v>1</v>
      </c>
      <c r="T10" s="11">
        <v>1</v>
      </c>
      <c r="U10" s="3">
        <v>5</v>
      </c>
      <c r="V10" s="11">
        <v>1</v>
      </c>
      <c r="W10" s="11">
        <v>1</v>
      </c>
      <c r="X10" s="11">
        <v>1</v>
      </c>
      <c r="Y10" s="11">
        <v>1</v>
      </c>
    </row>
    <row r="11" spans="1:25" x14ac:dyDescent="0.25">
      <c r="A11" s="3">
        <v>18</v>
      </c>
      <c r="B11" s="3">
        <v>1</v>
      </c>
      <c r="C11" s="3">
        <v>8</v>
      </c>
      <c r="D11" s="11">
        <v>0.18428</v>
      </c>
      <c r="E11" s="11">
        <v>0.29178999999999999</v>
      </c>
      <c r="F11" s="11">
        <v>1.1999999999999999E-3</v>
      </c>
      <c r="G11" s="11">
        <v>3.2000000000000003E-4</v>
      </c>
      <c r="H11" s="3">
        <v>8</v>
      </c>
      <c r="I11" s="11">
        <v>8.5080000000000003E-2</v>
      </c>
      <c r="J11" s="11">
        <v>0.17118</v>
      </c>
      <c r="K11" s="11">
        <v>3.2230000000000002E-2</v>
      </c>
      <c r="L11" s="11">
        <v>1.01E-3</v>
      </c>
      <c r="M11" s="5"/>
      <c r="P11" s="3">
        <v>8</v>
      </c>
      <c r="Q11" s="11">
        <v>1</v>
      </c>
      <c r="R11" s="11">
        <v>1</v>
      </c>
      <c r="S11" s="11">
        <v>1</v>
      </c>
      <c r="T11" s="11">
        <v>1</v>
      </c>
      <c r="U11" s="3">
        <v>8</v>
      </c>
      <c r="V11" s="11">
        <v>1</v>
      </c>
      <c r="W11" s="11">
        <v>1</v>
      </c>
      <c r="X11" s="11">
        <v>1</v>
      </c>
      <c r="Y11" s="11">
        <v>1</v>
      </c>
    </row>
    <row r="12" spans="1:25" x14ac:dyDescent="0.25">
      <c r="A12" s="3">
        <v>19</v>
      </c>
      <c r="B12" s="3">
        <v>1</v>
      </c>
      <c r="C12" s="3">
        <v>8</v>
      </c>
      <c r="D12" s="11">
        <v>6.0539999999999997E-2</v>
      </c>
      <c r="E12" s="11">
        <v>0.12321</v>
      </c>
      <c r="F12" s="11">
        <v>1.4370000000000001E-2</v>
      </c>
      <c r="G12" s="11">
        <v>8.0800000000000004E-3</v>
      </c>
      <c r="H12" s="3">
        <v>4</v>
      </c>
      <c r="I12" s="11">
        <v>1.1129999999999999E-2</v>
      </c>
      <c r="J12" s="11">
        <v>4.5300000000000002E-3</v>
      </c>
      <c r="K12" s="11">
        <v>1.1849999999999999E-2</v>
      </c>
      <c r="L12" s="11">
        <v>1.5890000000000001E-2</v>
      </c>
      <c r="M12" s="5"/>
      <c r="P12" s="3">
        <v>8</v>
      </c>
      <c r="Q12" s="11">
        <v>1</v>
      </c>
      <c r="R12" s="11">
        <v>1</v>
      </c>
      <c r="S12" s="11">
        <v>1</v>
      </c>
      <c r="T12" s="11">
        <v>1</v>
      </c>
      <c r="U12" s="3">
        <v>4</v>
      </c>
      <c r="V12" s="11">
        <v>1</v>
      </c>
      <c r="W12" s="11">
        <v>1</v>
      </c>
      <c r="X12" s="11">
        <v>1</v>
      </c>
      <c r="Y12" s="11">
        <v>1</v>
      </c>
    </row>
    <row r="13" spans="1:25" x14ac:dyDescent="0.25">
      <c r="A13" s="3">
        <v>21</v>
      </c>
      <c r="B13" s="3">
        <v>1</v>
      </c>
      <c r="C13" s="3">
        <v>8</v>
      </c>
      <c r="D13" s="11">
        <v>0.20541000000000001</v>
      </c>
      <c r="E13" s="11">
        <v>5.8430000000000003E-2</v>
      </c>
      <c r="F13" s="11">
        <v>1.729E-2</v>
      </c>
      <c r="G13" s="11">
        <v>1.5779999999999999E-2</v>
      </c>
      <c r="H13" s="3">
        <v>8</v>
      </c>
      <c r="I13" s="11">
        <v>7.1779999999999997E-2</v>
      </c>
      <c r="J13" s="11">
        <v>6.2640000000000001E-2</v>
      </c>
      <c r="K13" s="11">
        <v>4.385E-2</v>
      </c>
      <c r="L13" s="11">
        <v>1.592E-2</v>
      </c>
      <c r="M13" s="5"/>
      <c r="P13" s="3">
        <v>8</v>
      </c>
      <c r="Q13" s="11">
        <v>1</v>
      </c>
      <c r="R13" s="11">
        <v>1</v>
      </c>
      <c r="S13" s="11">
        <v>1</v>
      </c>
      <c r="T13" s="11">
        <v>1</v>
      </c>
      <c r="U13" s="3">
        <v>8</v>
      </c>
      <c r="V13" s="11">
        <v>1</v>
      </c>
      <c r="W13" s="11">
        <v>1</v>
      </c>
      <c r="X13" s="11">
        <v>1</v>
      </c>
      <c r="Y13" s="11">
        <v>1</v>
      </c>
    </row>
    <row r="14" spans="1:25" x14ac:dyDescent="0.25">
      <c r="A14" s="3">
        <v>22</v>
      </c>
      <c r="B14" s="3">
        <v>2</v>
      </c>
      <c r="C14" s="3">
        <v>8</v>
      </c>
      <c r="D14" s="11">
        <v>2.7449999999999999E-2</v>
      </c>
      <c r="E14" s="11">
        <v>4.4760000000000001E-2</v>
      </c>
      <c r="F14" s="11">
        <v>1.1900000000000001E-2</v>
      </c>
      <c r="G14" s="11">
        <v>2.9399999999999999E-3</v>
      </c>
      <c r="H14" s="3">
        <v>8</v>
      </c>
      <c r="I14" s="11">
        <v>8.3700000000000007E-3</v>
      </c>
      <c r="J14" s="11">
        <v>1.8100000000000002E-2</v>
      </c>
      <c r="K14" s="11">
        <v>1.1E-4</v>
      </c>
      <c r="L14" s="11">
        <v>3.8000000000000002E-4</v>
      </c>
      <c r="M14" s="5"/>
      <c r="P14" s="3">
        <v>8</v>
      </c>
      <c r="Q14" s="11">
        <v>1</v>
      </c>
      <c r="R14" s="11">
        <v>1</v>
      </c>
      <c r="S14" s="11">
        <v>1</v>
      </c>
      <c r="T14" s="11">
        <v>1</v>
      </c>
      <c r="U14" s="3">
        <v>8</v>
      </c>
      <c r="V14" s="11">
        <v>1</v>
      </c>
      <c r="W14" s="11">
        <v>1</v>
      </c>
      <c r="X14" s="11">
        <v>1</v>
      </c>
      <c r="Y14" s="11">
        <v>1</v>
      </c>
    </row>
    <row r="15" spans="1:25" x14ac:dyDescent="0.25">
      <c r="A15" s="3">
        <v>23</v>
      </c>
      <c r="B15" s="3">
        <v>2</v>
      </c>
      <c r="C15" s="3">
        <v>8</v>
      </c>
      <c r="D15" s="11">
        <v>0.24049999999999999</v>
      </c>
      <c r="E15" s="11">
        <v>0.29310000000000003</v>
      </c>
      <c r="F15" s="11">
        <v>7.9649999999999999E-2</v>
      </c>
      <c r="G15" s="11">
        <v>3.3300000000000001E-3</v>
      </c>
      <c r="H15" s="3">
        <v>8</v>
      </c>
      <c r="I15" s="11">
        <v>0.189</v>
      </c>
      <c r="J15" s="11">
        <v>0.11719</v>
      </c>
      <c r="K15" s="11">
        <v>0.22292000000000001</v>
      </c>
      <c r="L15" s="11">
        <v>2.8400000000000001E-3</v>
      </c>
      <c r="M15" s="5"/>
      <c r="P15" s="3">
        <v>8</v>
      </c>
      <c r="Q15" s="11">
        <v>1</v>
      </c>
      <c r="R15" s="11">
        <v>1</v>
      </c>
      <c r="S15" s="11">
        <v>1</v>
      </c>
      <c r="T15" s="11">
        <v>1</v>
      </c>
      <c r="U15" s="3">
        <v>8</v>
      </c>
      <c r="V15" s="11">
        <v>1</v>
      </c>
      <c r="W15" s="11">
        <v>1</v>
      </c>
      <c r="X15" s="11">
        <v>1</v>
      </c>
      <c r="Y15" s="11">
        <v>1</v>
      </c>
    </row>
    <row r="16" spans="1:25" x14ac:dyDescent="0.25">
      <c r="A16" s="3">
        <v>24</v>
      </c>
      <c r="B16" s="3">
        <v>2</v>
      </c>
      <c r="C16" s="3">
        <v>8</v>
      </c>
      <c r="D16" s="11">
        <v>9.6579999999999999E-2</v>
      </c>
      <c r="E16" s="11">
        <v>0.17518</v>
      </c>
      <c r="F16" s="11">
        <v>3.4360000000000002E-2</v>
      </c>
      <c r="G16" s="11">
        <v>9.6299999999999997E-3</v>
      </c>
      <c r="H16" s="3">
        <v>4</v>
      </c>
      <c r="I16" s="11">
        <v>0.16513</v>
      </c>
      <c r="J16" s="11">
        <v>0.16192000000000001</v>
      </c>
      <c r="K16" s="11">
        <v>0.14197000000000001</v>
      </c>
      <c r="L16" s="11">
        <v>2.3500000000000001E-3</v>
      </c>
      <c r="M16" s="5"/>
      <c r="P16" s="3">
        <v>8</v>
      </c>
      <c r="Q16" s="11">
        <v>1</v>
      </c>
      <c r="R16" s="11">
        <v>1</v>
      </c>
      <c r="S16" s="11">
        <v>1</v>
      </c>
      <c r="T16" s="11">
        <v>1</v>
      </c>
      <c r="U16" s="3">
        <v>4</v>
      </c>
      <c r="V16" s="11">
        <v>1</v>
      </c>
      <c r="W16" s="11">
        <v>1</v>
      </c>
      <c r="X16" s="11">
        <v>1</v>
      </c>
      <c r="Y16" s="11">
        <v>1</v>
      </c>
    </row>
    <row r="17" spans="1:25" x14ac:dyDescent="0.25">
      <c r="A17" s="3">
        <v>25</v>
      </c>
      <c r="B17" s="3">
        <v>2</v>
      </c>
      <c r="C17" s="3">
        <v>6</v>
      </c>
      <c r="D17" s="11">
        <v>4.1390000000000003E-2</v>
      </c>
      <c r="E17" s="11">
        <v>0.14254</v>
      </c>
      <c r="F17" s="11">
        <v>3.6679999999999997E-2</v>
      </c>
      <c r="G17" s="11">
        <v>9.41E-3</v>
      </c>
      <c r="H17" s="3" t="s">
        <v>822</v>
      </c>
      <c r="I17" s="3"/>
      <c r="J17" s="3"/>
      <c r="K17" s="3"/>
      <c r="L17" s="3"/>
      <c r="M17" s="5"/>
      <c r="P17" s="3">
        <v>6</v>
      </c>
      <c r="Q17" s="11">
        <v>1</v>
      </c>
      <c r="R17" s="11">
        <v>1</v>
      </c>
      <c r="S17" s="11">
        <v>1</v>
      </c>
      <c r="T17" s="11">
        <v>1</v>
      </c>
      <c r="U17" s="3" t="s">
        <v>822</v>
      </c>
      <c r="V17" s="3"/>
      <c r="W17" s="3"/>
      <c r="X17" s="3"/>
      <c r="Y17" s="3"/>
    </row>
    <row r="18" spans="1:25" x14ac:dyDescent="0.25">
      <c r="A18" s="3">
        <v>27</v>
      </c>
      <c r="B18" s="3">
        <v>1</v>
      </c>
      <c r="C18" s="3">
        <v>8</v>
      </c>
      <c r="D18" s="11">
        <v>7.4289999999999995E-2</v>
      </c>
      <c r="E18" s="11">
        <v>7.0430000000000006E-2</v>
      </c>
      <c r="F18" s="11">
        <v>1.9000000000000001E-4</v>
      </c>
      <c r="G18" s="11">
        <v>5.5999999999999995E-4</v>
      </c>
      <c r="H18" s="3">
        <v>8</v>
      </c>
      <c r="I18" s="11">
        <v>3.0550000000000001E-2</v>
      </c>
      <c r="J18" s="11">
        <v>2.751E-2</v>
      </c>
      <c r="K18" s="11">
        <v>7.6499999999999997E-3</v>
      </c>
      <c r="L18" s="11">
        <v>1.17E-3</v>
      </c>
      <c r="M18" s="5"/>
      <c r="P18" s="3">
        <v>8</v>
      </c>
      <c r="Q18" s="11">
        <v>1</v>
      </c>
      <c r="R18" s="11">
        <v>1</v>
      </c>
      <c r="S18" s="11">
        <v>1</v>
      </c>
      <c r="T18" s="11">
        <v>1</v>
      </c>
      <c r="U18" s="3">
        <v>8</v>
      </c>
      <c r="V18" s="11">
        <v>1</v>
      </c>
      <c r="W18" s="11">
        <v>1</v>
      </c>
      <c r="X18" s="11">
        <v>1</v>
      </c>
      <c r="Y18" s="11">
        <v>1</v>
      </c>
    </row>
    <row r="19" spans="1:25" x14ac:dyDescent="0.25">
      <c r="A19" s="3">
        <v>29</v>
      </c>
      <c r="B19" s="3">
        <v>2</v>
      </c>
      <c r="C19" s="3">
        <v>8</v>
      </c>
      <c r="D19" s="11">
        <v>0.19175</v>
      </c>
      <c r="E19" s="11">
        <v>2.6079999999999999E-2</v>
      </c>
      <c r="F19" s="11">
        <v>1.3500000000000001E-3</v>
      </c>
      <c r="G19" s="11">
        <v>4.6699999999999997E-3</v>
      </c>
      <c r="H19" s="3">
        <v>8</v>
      </c>
      <c r="I19" s="11">
        <v>0.13571</v>
      </c>
      <c r="J19" s="11">
        <v>0.19819999999999999</v>
      </c>
      <c r="K19" s="11">
        <v>0.10272000000000001</v>
      </c>
      <c r="L19" s="11">
        <v>7.6299999999999996E-3</v>
      </c>
      <c r="M19" s="5"/>
      <c r="P19" s="3">
        <v>8</v>
      </c>
      <c r="Q19" s="11">
        <v>1</v>
      </c>
      <c r="R19" s="11">
        <v>1</v>
      </c>
      <c r="S19" s="11">
        <v>1</v>
      </c>
      <c r="T19" s="11">
        <v>1</v>
      </c>
      <c r="U19" s="3">
        <v>8</v>
      </c>
      <c r="V19" s="11">
        <v>1</v>
      </c>
      <c r="W19" s="11">
        <v>1</v>
      </c>
      <c r="X19" s="11">
        <v>1</v>
      </c>
      <c r="Y19" s="11">
        <v>1</v>
      </c>
    </row>
    <row r="20" spans="1:25" x14ac:dyDescent="0.25">
      <c r="A20" s="3">
        <v>30</v>
      </c>
      <c r="B20" s="3">
        <v>1</v>
      </c>
      <c r="C20" s="3">
        <v>8</v>
      </c>
      <c r="D20" s="11">
        <v>0.19217999999999999</v>
      </c>
      <c r="E20" s="11">
        <v>2.504E-2</v>
      </c>
      <c r="F20" s="11">
        <v>2.469E-2</v>
      </c>
      <c r="G20" s="11">
        <v>7.6600000000000001E-3</v>
      </c>
      <c r="H20" s="3">
        <v>8</v>
      </c>
      <c r="I20" s="11">
        <v>3.6459999999999999E-2</v>
      </c>
      <c r="J20" s="11">
        <v>0.17213999999999999</v>
      </c>
      <c r="K20" s="11">
        <v>2.5999999999999998E-4</v>
      </c>
      <c r="L20" s="11">
        <v>5.4599999999999996E-3</v>
      </c>
      <c r="M20" s="5"/>
      <c r="P20" s="3">
        <v>8</v>
      </c>
      <c r="Q20" s="11">
        <v>1</v>
      </c>
      <c r="R20" s="11">
        <v>1</v>
      </c>
      <c r="S20" s="11">
        <v>1</v>
      </c>
      <c r="T20" s="11">
        <v>1</v>
      </c>
      <c r="U20" s="3">
        <v>8</v>
      </c>
      <c r="V20" s="11">
        <v>1</v>
      </c>
      <c r="W20" s="11">
        <v>1</v>
      </c>
      <c r="X20" s="11">
        <v>1</v>
      </c>
      <c r="Y20" s="11">
        <v>1</v>
      </c>
    </row>
    <row r="21" spans="1:25" x14ac:dyDescent="0.25">
      <c r="A21" s="3">
        <v>32</v>
      </c>
      <c r="B21" s="3">
        <v>1</v>
      </c>
      <c r="C21" s="3">
        <v>8</v>
      </c>
      <c r="D21" s="11">
        <v>0.13733999999999999</v>
      </c>
      <c r="E21" s="11">
        <v>7.6100000000000001E-2</v>
      </c>
      <c r="F21" s="11">
        <v>1.1610000000000001E-2</v>
      </c>
      <c r="G21" s="11">
        <v>1.6590000000000001E-2</v>
      </c>
      <c r="H21" s="3">
        <v>8</v>
      </c>
      <c r="I21" s="11">
        <v>8.4059999999999996E-2</v>
      </c>
      <c r="J21" s="11">
        <v>6.6009999999999999E-2</v>
      </c>
      <c r="K21" s="11">
        <v>1.108E-2</v>
      </c>
      <c r="L21" s="11">
        <v>1.3939999999999999E-2</v>
      </c>
      <c r="M21" s="5"/>
      <c r="P21" s="3">
        <v>8</v>
      </c>
      <c r="Q21" s="11">
        <v>1</v>
      </c>
      <c r="R21" s="11">
        <v>1</v>
      </c>
      <c r="S21" s="11">
        <v>1</v>
      </c>
      <c r="T21" s="11">
        <v>1</v>
      </c>
      <c r="U21" s="3">
        <v>8</v>
      </c>
      <c r="V21" s="11">
        <v>1</v>
      </c>
      <c r="W21" s="11">
        <v>1</v>
      </c>
      <c r="X21" s="11">
        <v>1</v>
      </c>
      <c r="Y21" s="11">
        <v>1</v>
      </c>
    </row>
    <row r="22" spans="1:25" x14ac:dyDescent="0.25">
      <c r="A22" s="3">
        <v>33</v>
      </c>
      <c r="B22" s="3">
        <v>1</v>
      </c>
      <c r="C22" s="3">
        <v>8</v>
      </c>
      <c r="D22" s="11">
        <v>1.898E-2</v>
      </c>
      <c r="E22" s="11">
        <v>5.1700000000000003E-2</v>
      </c>
      <c r="F22" s="11">
        <v>1.4800000000000001E-2</v>
      </c>
      <c r="G22" s="11">
        <v>3.9079999999999997E-2</v>
      </c>
      <c r="H22" s="3" t="s">
        <v>822</v>
      </c>
      <c r="I22" s="3"/>
      <c r="J22" s="3"/>
      <c r="K22" s="3"/>
      <c r="L22" s="3"/>
      <c r="M22" s="5"/>
      <c r="P22" s="3">
        <v>8</v>
      </c>
      <c r="Q22" s="11">
        <v>1</v>
      </c>
      <c r="R22" s="11">
        <v>1</v>
      </c>
      <c r="S22" s="11">
        <v>1</v>
      </c>
      <c r="T22" s="11">
        <v>1</v>
      </c>
      <c r="U22" s="3" t="s">
        <v>822</v>
      </c>
      <c r="V22" s="3"/>
      <c r="W22" s="3"/>
      <c r="X22" s="3"/>
      <c r="Y22" s="3"/>
    </row>
    <row r="23" spans="1:25" x14ac:dyDescent="0.25">
      <c r="A23" s="3">
        <v>34</v>
      </c>
      <c r="B23" s="3">
        <v>1</v>
      </c>
      <c r="C23" s="3">
        <v>8</v>
      </c>
      <c r="D23" s="11">
        <v>2.657E-2</v>
      </c>
      <c r="E23" s="11">
        <v>7.8009999999999996E-2</v>
      </c>
      <c r="F23" s="11">
        <v>9.8399999999999998E-3</v>
      </c>
      <c r="G23" s="11">
        <v>1.1440000000000001E-2</v>
      </c>
      <c r="H23" s="3">
        <v>8</v>
      </c>
      <c r="I23" s="11">
        <v>1.9539999999999998E-2</v>
      </c>
      <c r="J23" s="11">
        <v>0.19205</v>
      </c>
      <c r="K23" s="11">
        <v>0.10098</v>
      </c>
      <c r="L23" s="11">
        <v>7.6400000000000001E-3</v>
      </c>
      <c r="M23" s="5"/>
      <c r="P23" s="3">
        <v>8</v>
      </c>
      <c r="Q23" s="11">
        <v>1</v>
      </c>
      <c r="R23" s="11">
        <v>1</v>
      </c>
      <c r="S23" s="11">
        <v>1</v>
      </c>
      <c r="T23" s="11">
        <v>1</v>
      </c>
      <c r="U23" s="3">
        <v>8</v>
      </c>
      <c r="V23" s="11">
        <v>1</v>
      </c>
      <c r="W23" s="11">
        <v>1</v>
      </c>
      <c r="X23" s="11">
        <v>1</v>
      </c>
      <c r="Y23" s="11">
        <v>1</v>
      </c>
    </row>
    <row r="24" spans="1:25" x14ac:dyDescent="0.25">
      <c r="A24" s="3">
        <v>35</v>
      </c>
      <c r="B24" s="3">
        <v>2</v>
      </c>
      <c r="C24" s="3">
        <v>8</v>
      </c>
      <c r="D24" s="11">
        <v>5.7400000000000003E-3</v>
      </c>
      <c r="E24" s="11">
        <v>1.8400000000000001E-3</v>
      </c>
      <c r="F24" s="11">
        <v>0</v>
      </c>
      <c r="G24" s="11">
        <v>1.1E-4</v>
      </c>
      <c r="H24" s="3" t="s">
        <v>822</v>
      </c>
      <c r="I24" s="3"/>
      <c r="J24" s="3"/>
      <c r="K24" s="3"/>
      <c r="L24" s="3"/>
      <c r="M24" s="5"/>
      <c r="P24" s="3">
        <v>8</v>
      </c>
      <c r="Q24" s="11">
        <v>1</v>
      </c>
      <c r="R24" s="11">
        <v>1</v>
      </c>
      <c r="S24" s="11">
        <v>0</v>
      </c>
      <c r="T24" s="11">
        <v>1</v>
      </c>
      <c r="U24" s="3" t="s">
        <v>822</v>
      </c>
      <c r="V24" s="3"/>
      <c r="W24" s="3"/>
      <c r="X24" s="3"/>
      <c r="Y24" s="3"/>
    </row>
    <row r="25" spans="1:25" x14ac:dyDescent="0.25">
      <c r="A25" s="3">
        <v>36</v>
      </c>
      <c r="B25" s="3">
        <v>2</v>
      </c>
      <c r="C25" s="3">
        <v>8</v>
      </c>
      <c r="D25" s="11">
        <v>9.5710000000000003E-2</v>
      </c>
      <c r="E25" s="11">
        <v>0.19348000000000001</v>
      </c>
      <c r="F25" s="11">
        <v>1.367E-2</v>
      </c>
      <c r="G25" s="11">
        <v>5.8399999999999997E-3</v>
      </c>
      <c r="H25" s="3">
        <v>8</v>
      </c>
      <c r="I25" s="11">
        <v>5.5509999999999997E-2</v>
      </c>
      <c r="J25" s="11">
        <v>0.10512000000000001</v>
      </c>
      <c r="K25" s="11">
        <v>1.0000000000000001E-5</v>
      </c>
      <c r="L25" s="11">
        <v>3.2000000000000003E-4</v>
      </c>
      <c r="M25" s="5"/>
      <c r="P25" s="3">
        <v>8</v>
      </c>
      <c r="Q25" s="11">
        <v>1</v>
      </c>
      <c r="R25" s="11">
        <v>1</v>
      </c>
      <c r="S25" s="11">
        <v>1</v>
      </c>
      <c r="T25" s="11">
        <v>1</v>
      </c>
      <c r="U25" s="3">
        <v>8</v>
      </c>
      <c r="V25" s="11">
        <v>1</v>
      </c>
      <c r="W25" s="11">
        <v>1</v>
      </c>
      <c r="X25" s="11">
        <v>1</v>
      </c>
      <c r="Y25" s="11">
        <v>1</v>
      </c>
    </row>
    <row r="26" spans="1:25" x14ac:dyDescent="0.25">
      <c r="A26" s="3">
        <v>37</v>
      </c>
      <c r="B26" s="3">
        <v>1</v>
      </c>
      <c r="C26" s="3">
        <v>8</v>
      </c>
      <c r="D26" s="11">
        <v>9.6820000000000003E-2</v>
      </c>
      <c r="E26" s="11">
        <v>9.5219999999999999E-2</v>
      </c>
      <c r="F26" s="11">
        <v>1.2999999999999999E-4</v>
      </c>
      <c r="G26" s="11">
        <v>2.7100000000000002E-3</v>
      </c>
      <c r="H26" s="3">
        <v>8</v>
      </c>
      <c r="I26" s="11">
        <v>8.5879999999999998E-2</v>
      </c>
      <c r="J26" s="11">
        <v>7.6240000000000002E-2</v>
      </c>
      <c r="K26" s="11">
        <v>3.3300000000000001E-3</v>
      </c>
      <c r="L26" s="11">
        <v>7.2500000000000004E-3</v>
      </c>
      <c r="M26" s="5"/>
      <c r="P26" s="3">
        <v>8</v>
      </c>
      <c r="Q26" s="11">
        <v>1</v>
      </c>
      <c r="R26" s="11">
        <v>1</v>
      </c>
      <c r="S26" s="11">
        <v>1</v>
      </c>
      <c r="T26" s="11">
        <v>1</v>
      </c>
      <c r="U26" s="3">
        <v>8</v>
      </c>
      <c r="V26" s="11">
        <v>1</v>
      </c>
      <c r="W26" s="11">
        <v>1</v>
      </c>
      <c r="X26" s="11">
        <v>1</v>
      </c>
      <c r="Y26" s="11">
        <v>1</v>
      </c>
    </row>
    <row r="27" spans="1:25" x14ac:dyDescent="0.25">
      <c r="A27" s="3">
        <v>38</v>
      </c>
      <c r="B27" s="3">
        <v>2</v>
      </c>
      <c r="C27" s="3">
        <v>8</v>
      </c>
      <c r="D27" s="11">
        <v>6.0000000000000002E-5</v>
      </c>
      <c r="E27" s="11">
        <v>2.9999999999999997E-4</v>
      </c>
      <c r="F27" s="11">
        <v>0</v>
      </c>
      <c r="G27" s="11">
        <v>0</v>
      </c>
      <c r="H27" s="3" t="s">
        <v>822</v>
      </c>
      <c r="I27" s="3"/>
      <c r="J27" s="3"/>
      <c r="K27" s="3"/>
      <c r="L27" s="3"/>
      <c r="M27" s="5"/>
      <c r="P27" s="3">
        <v>8</v>
      </c>
      <c r="Q27" s="11">
        <v>1</v>
      </c>
      <c r="R27" s="11">
        <v>1</v>
      </c>
      <c r="S27" s="11">
        <v>0</v>
      </c>
      <c r="T27" s="11">
        <v>0</v>
      </c>
      <c r="U27" s="3" t="s">
        <v>822</v>
      </c>
      <c r="V27" s="3"/>
      <c r="W27" s="3"/>
      <c r="X27" s="3"/>
      <c r="Y27" s="3"/>
    </row>
    <row r="28" spans="1:25" x14ac:dyDescent="0.25">
      <c r="A28" s="3">
        <v>40</v>
      </c>
      <c r="B28" s="3">
        <v>1</v>
      </c>
      <c r="C28" s="3">
        <v>8</v>
      </c>
      <c r="D28" s="11">
        <v>0.11524</v>
      </c>
      <c r="E28" s="11">
        <v>9.2460000000000001E-2</v>
      </c>
      <c r="F28" s="11">
        <v>7.5399999999999998E-3</v>
      </c>
      <c r="G28" s="11">
        <v>1.252E-2</v>
      </c>
      <c r="H28" s="3">
        <v>6</v>
      </c>
      <c r="I28" s="11">
        <v>0.17455999999999999</v>
      </c>
      <c r="J28" s="11">
        <v>4.9070000000000003E-2</v>
      </c>
      <c r="K28" s="11">
        <v>3.8510000000000003E-2</v>
      </c>
      <c r="L28" s="11">
        <v>1.209E-2</v>
      </c>
      <c r="M28" s="5"/>
      <c r="P28" s="3">
        <v>8</v>
      </c>
      <c r="Q28" s="11">
        <v>1</v>
      </c>
      <c r="R28" s="11">
        <v>1</v>
      </c>
      <c r="S28" s="11">
        <v>1</v>
      </c>
      <c r="T28" s="11">
        <v>1</v>
      </c>
      <c r="U28" s="3">
        <v>6</v>
      </c>
      <c r="V28" s="11">
        <v>1</v>
      </c>
      <c r="W28" s="11">
        <v>1</v>
      </c>
      <c r="X28" s="11">
        <v>1</v>
      </c>
      <c r="Y28" s="11">
        <v>1</v>
      </c>
    </row>
    <row r="29" spans="1:25" x14ac:dyDescent="0.25">
      <c r="A29" s="3">
        <v>41</v>
      </c>
      <c r="B29" s="3">
        <v>2</v>
      </c>
      <c r="C29" s="3">
        <v>5</v>
      </c>
      <c r="D29" s="11">
        <v>0.14351</v>
      </c>
      <c r="E29" s="11">
        <v>5.2209999999999999E-2</v>
      </c>
      <c r="F29" s="11">
        <v>2.5010000000000001E-2</v>
      </c>
      <c r="G29" s="11">
        <v>6.2500000000000003E-3</v>
      </c>
      <c r="H29" s="3">
        <v>9</v>
      </c>
      <c r="I29" s="11">
        <v>9.221E-2</v>
      </c>
      <c r="J29" s="11">
        <v>5.9159999999999997E-2</v>
      </c>
      <c r="K29" s="11">
        <v>4.5580000000000002E-2</v>
      </c>
      <c r="L29" s="11">
        <v>5.3600000000000002E-3</v>
      </c>
      <c r="M29" s="5"/>
      <c r="P29" s="3">
        <v>5</v>
      </c>
      <c r="Q29" s="11">
        <v>1</v>
      </c>
      <c r="R29" s="11">
        <v>1</v>
      </c>
      <c r="S29" s="11">
        <v>1</v>
      </c>
      <c r="T29" s="11">
        <v>1</v>
      </c>
      <c r="U29" s="3">
        <v>9</v>
      </c>
      <c r="V29" s="11">
        <v>1</v>
      </c>
      <c r="W29" s="11">
        <v>1</v>
      </c>
      <c r="X29" s="11">
        <v>1</v>
      </c>
      <c r="Y29" s="11">
        <v>1</v>
      </c>
    </row>
    <row r="30" spans="1:25" x14ac:dyDescent="0.25">
      <c r="A30" s="3">
        <v>43</v>
      </c>
      <c r="B30" s="3">
        <v>1</v>
      </c>
      <c r="C30" s="3" t="s">
        <v>822</v>
      </c>
      <c r="H30" s="3">
        <v>8</v>
      </c>
      <c r="I30" s="11">
        <v>4.8500000000000001E-2</v>
      </c>
      <c r="J30" s="11">
        <v>3.0589999999999999E-2</v>
      </c>
      <c r="K30" s="11">
        <v>3.6000000000000002E-4</v>
      </c>
      <c r="L30" s="11">
        <v>1.0000000000000001E-5</v>
      </c>
      <c r="M30" s="5"/>
      <c r="P30" s="3" t="s">
        <v>822</v>
      </c>
      <c r="U30" s="3">
        <v>8</v>
      </c>
      <c r="V30" s="11">
        <v>1</v>
      </c>
      <c r="W30" s="11">
        <v>1</v>
      </c>
      <c r="X30" s="11">
        <v>1</v>
      </c>
      <c r="Y30" s="11">
        <v>1</v>
      </c>
    </row>
    <row r="31" spans="1:25" x14ac:dyDescent="0.25">
      <c r="A31" s="3">
        <v>46</v>
      </c>
      <c r="B31" s="3">
        <v>1</v>
      </c>
      <c r="C31" s="3">
        <v>8</v>
      </c>
      <c r="D31" s="11">
        <v>0.45562000000000002</v>
      </c>
      <c r="E31" s="11">
        <v>0.46228999999999998</v>
      </c>
      <c r="F31" s="11">
        <v>2.9420000000000002E-2</v>
      </c>
      <c r="G31" s="11">
        <v>0.12858</v>
      </c>
      <c r="H31" s="3">
        <v>8</v>
      </c>
      <c r="I31" s="11">
        <v>0.22202</v>
      </c>
      <c r="J31" s="11">
        <v>0.35117999999999999</v>
      </c>
      <c r="K31" s="11">
        <v>0.27583000000000002</v>
      </c>
      <c r="L31" s="11">
        <v>3.7539999999999997E-2</v>
      </c>
      <c r="M31" s="5"/>
      <c r="P31" s="3">
        <v>8</v>
      </c>
      <c r="Q31" s="11">
        <v>1</v>
      </c>
      <c r="R31" s="11">
        <v>1</v>
      </c>
      <c r="S31" s="11">
        <v>1</v>
      </c>
      <c r="T31" s="11">
        <v>1</v>
      </c>
      <c r="U31" s="3">
        <v>8</v>
      </c>
      <c r="V31" s="11">
        <v>1</v>
      </c>
      <c r="W31" s="11">
        <v>1</v>
      </c>
      <c r="X31" s="11">
        <v>1</v>
      </c>
      <c r="Y31" s="11">
        <v>1</v>
      </c>
    </row>
    <row r="32" spans="1:25" x14ac:dyDescent="0.25">
      <c r="A32" s="3">
        <v>47</v>
      </c>
      <c r="B32" s="3">
        <v>1</v>
      </c>
      <c r="C32" s="3">
        <v>8</v>
      </c>
      <c r="D32" s="11">
        <v>0.26869999999999999</v>
      </c>
      <c r="E32" s="11">
        <v>2.6179999999999998E-2</v>
      </c>
      <c r="F32" s="11">
        <v>9.6200000000000001E-3</v>
      </c>
      <c r="G32" s="11">
        <v>1.456E-2</v>
      </c>
      <c r="H32" s="3">
        <v>8</v>
      </c>
      <c r="I32" s="11">
        <v>0.24703</v>
      </c>
      <c r="J32" s="11">
        <v>6.4200000000000004E-3</v>
      </c>
      <c r="K32" s="11">
        <v>6.3490000000000005E-2</v>
      </c>
      <c r="L32" s="11">
        <v>1.0789999999999999E-2</v>
      </c>
      <c r="M32" s="5"/>
      <c r="P32" s="3">
        <v>8</v>
      </c>
      <c r="Q32" s="11">
        <v>1</v>
      </c>
      <c r="R32" s="11">
        <v>1</v>
      </c>
      <c r="S32" s="11">
        <v>1</v>
      </c>
      <c r="T32" s="11">
        <v>1</v>
      </c>
      <c r="U32" s="3">
        <v>8</v>
      </c>
      <c r="V32" s="11">
        <v>1</v>
      </c>
      <c r="W32" s="11">
        <v>1</v>
      </c>
      <c r="X32" s="11">
        <v>1</v>
      </c>
      <c r="Y32" s="11">
        <v>1</v>
      </c>
    </row>
    <row r="33" spans="1:25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</row>
    <row r="34" spans="1:25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O34" t="s">
        <v>824</v>
      </c>
      <c r="P34"/>
      <c r="Q34" s="13">
        <f>SUM(Q5:Q32)</f>
        <v>27</v>
      </c>
      <c r="R34" s="13">
        <f t="shared" ref="R34:S34" si="0">SUM(R5:R32)</f>
        <v>27</v>
      </c>
      <c r="S34" s="13">
        <f t="shared" si="0"/>
        <v>24</v>
      </c>
      <c r="T34" s="13">
        <f t="shared" ref="T34" si="1">SUM(T5:T32)</f>
        <v>26</v>
      </c>
      <c r="U34" s="13"/>
      <c r="V34" s="13">
        <f>SUM(V4:V32)</f>
        <v>25</v>
      </c>
      <c r="W34" s="13">
        <f t="shared" ref="W34:Y34" si="2">SUM(W4:W32)</f>
        <v>25</v>
      </c>
      <c r="X34" s="13">
        <f t="shared" si="2"/>
        <v>25</v>
      </c>
      <c r="Y34" s="13">
        <f t="shared" si="2"/>
        <v>25</v>
      </c>
    </row>
    <row r="35" spans="1:25" x14ac:dyDescent="0.25">
      <c r="O35" t="s">
        <v>826</v>
      </c>
      <c r="P35"/>
      <c r="Q35" s="14">
        <v>27</v>
      </c>
      <c r="R35" s="15">
        <v>27</v>
      </c>
      <c r="S35" s="15">
        <v>27</v>
      </c>
      <c r="T35" s="15">
        <v>27</v>
      </c>
      <c r="U35" s="15"/>
      <c r="V35" s="14">
        <v>25</v>
      </c>
      <c r="W35" s="14">
        <v>25</v>
      </c>
      <c r="X35" s="14">
        <v>25</v>
      </c>
      <c r="Y35" s="14">
        <v>25</v>
      </c>
    </row>
    <row r="36" spans="1:25" x14ac:dyDescent="0.25">
      <c r="O36" t="s">
        <v>823</v>
      </c>
      <c r="P36"/>
      <c r="Q36" s="13">
        <f>(Q34/Q35)*100</f>
        <v>100</v>
      </c>
      <c r="R36" s="13">
        <f t="shared" ref="R36:T36" si="3">(R34/R35)*100</f>
        <v>100</v>
      </c>
      <c r="S36" s="13">
        <f t="shared" si="3"/>
        <v>88.888888888888886</v>
      </c>
      <c r="T36" s="13">
        <f t="shared" si="3"/>
        <v>96.296296296296291</v>
      </c>
      <c r="U36" s="13"/>
      <c r="V36" s="13">
        <f>(V34/V35)*100</f>
        <v>100</v>
      </c>
      <c r="W36" s="13">
        <f t="shared" ref="W36:Y36" si="4">(W34/W35)*100</f>
        <v>100</v>
      </c>
      <c r="X36" s="13">
        <f t="shared" si="4"/>
        <v>100</v>
      </c>
      <c r="Y36" s="13">
        <f t="shared" si="4"/>
        <v>100</v>
      </c>
    </row>
    <row r="37" spans="1:25" x14ac:dyDescent="0.25">
      <c r="A37" t="s">
        <v>12</v>
      </c>
    </row>
  </sheetData>
  <mergeCells count="6">
    <mergeCell ref="D2:G2"/>
    <mergeCell ref="I2:L2"/>
    <mergeCell ref="Q2:T2"/>
    <mergeCell ref="V2:Y2"/>
    <mergeCell ref="P1:Y1"/>
    <mergeCell ref="D1:L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99"/>
  <sheetViews>
    <sheetView zoomScale="70" zoomScaleNormal="70" workbookViewId="0">
      <selection activeCell="O2" sqref="O2"/>
    </sheetView>
  </sheetViews>
  <sheetFormatPr defaultRowHeight="15" x14ac:dyDescent="0.25"/>
  <sheetData>
    <row r="1" spans="1:15" x14ac:dyDescent="0.25">
      <c r="A1" t="s">
        <v>407</v>
      </c>
      <c r="B1" t="s">
        <v>0</v>
      </c>
      <c r="C1" t="s">
        <v>408</v>
      </c>
      <c r="D1" t="s">
        <v>409</v>
      </c>
      <c r="E1" t="s">
        <v>410</v>
      </c>
      <c r="F1" t="s">
        <v>411</v>
      </c>
      <c r="G1" t="s">
        <v>412</v>
      </c>
      <c r="H1" t="s">
        <v>413</v>
      </c>
      <c r="I1" t="s">
        <v>414</v>
      </c>
      <c r="J1" t="s">
        <v>415</v>
      </c>
      <c r="K1" t="s">
        <v>416</v>
      </c>
    </row>
    <row r="2" spans="1:15" x14ac:dyDescent="0.25">
      <c r="A2" t="s">
        <v>417</v>
      </c>
      <c r="B2">
        <v>5</v>
      </c>
      <c r="C2">
        <v>1</v>
      </c>
      <c r="D2">
        <v>140</v>
      </c>
      <c r="E2">
        <v>0</v>
      </c>
      <c r="F2">
        <v>1</v>
      </c>
      <c r="G2">
        <v>134</v>
      </c>
      <c r="H2">
        <v>275</v>
      </c>
      <c r="I2">
        <v>0.48355555555555557</v>
      </c>
      <c r="J2">
        <v>0</v>
      </c>
      <c r="K2">
        <v>2.6666666666666666E-3</v>
      </c>
      <c r="O2" t="s">
        <v>821</v>
      </c>
    </row>
    <row r="3" spans="1:15" x14ac:dyDescent="0.25">
      <c r="A3" t="s">
        <v>418</v>
      </c>
      <c r="B3">
        <v>5</v>
      </c>
      <c r="C3">
        <v>1</v>
      </c>
      <c r="D3">
        <v>168</v>
      </c>
      <c r="E3">
        <v>0</v>
      </c>
      <c r="F3">
        <v>0</v>
      </c>
      <c r="G3">
        <v>65</v>
      </c>
      <c r="H3">
        <v>233</v>
      </c>
      <c r="O3" t="s">
        <v>833</v>
      </c>
    </row>
    <row r="4" spans="1:15" x14ac:dyDescent="0.25">
      <c r="A4" t="s">
        <v>419</v>
      </c>
      <c r="B4">
        <v>5</v>
      </c>
      <c r="C4">
        <v>1</v>
      </c>
      <c r="D4">
        <v>115</v>
      </c>
      <c r="E4">
        <v>0</v>
      </c>
      <c r="F4">
        <v>0</v>
      </c>
      <c r="G4">
        <v>101</v>
      </c>
      <c r="H4">
        <v>216</v>
      </c>
    </row>
    <row r="5" spans="1:15" x14ac:dyDescent="0.25">
      <c r="A5" t="s">
        <v>420</v>
      </c>
      <c r="B5">
        <v>5</v>
      </c>
      <c r="C5">
        <v>1</v>
      </c>
      <c r="D5">
        <v>150</v>
      </c>
      <c r="E5">
        <v>0</v>
      </c>
      <c r="F5">
        <v>0</v>
      </c>
      <c r="G5">
        <v>145</v>
      </c>
      <c r="H5">
        <v>295</v>
      </c>
    </row>
    <row r="6" spans="1:15" x14ac:dyDescent="0.25">
      <c r="A6" t="s">
        <v>421</v>
      </c>
      <c r="B6">
        <v>5</v>
      </c>
      <c r="C6">
        <v>1</v>
      </c>
      <c r="D6">
        <v>162</v>
      </c>
      <c r="E6">
        <v>0</v>
      </c>
      <c r="F6">
        <v>0</v>
      </c>
      <c r="G6">
        <v>126</v>
      </c>
      <c r="H6">
        <v>288</v>
      </c>
    </row>
    <row r="7" spans="1:15" x14ac:dyDescent="0.25">
      <c r="A7" t="s">
        <v>422</v>
      </c>
      <c r="B7">
        <v>5</v>
      </c>
      <c r="C7">
        <v>1</v>
      </c>
      <c r="D7">
        <v>95</v>
      </c>
      <c r="E7">
        <v>0</v>
      </c>
      <c r="F7">
        <v>3</v>
      </c>
      <c r="G7">
        <v>155</v>
      </c>
      <c r="H7">
        <v>253</v>
      </c>
    </row>
    <row r="8" spans="1:15" x14ac:dyDescent="0.25">
      <c r="A8" t="s">
        <v>423</v>
      </c>
      <c r="B8">
        <v>5</v>
      </c>
      <c r="C8">
        <v>1</v>
      </c>
      <c r="D8">
        <v>108</v>
      </c>
      <c r="E8">
        <v>0</v>
      </c>
      <c r="F8">
        <v>2</v>
      </c>
      <c r="G8">
        <v>218</v>
      </c>
      <c r="H8">
        <v>328</v>
      </c>
    </row>
    <row r="9" spans="1:15" x14ac:dyDescent="0.25">
      <c r="A9" t="s">
        <v>424</v>
      </c>
      <c r="B9">
        <v>5</v>
      </c>
      <c r="C9">
        <v>1</v>
      </c>
      <c r="D9">
        <v>150</v>
      </c>
      <c r="E9">
        <v>0</v>
      </c>
      <c r="F9">
        <v>0</v>
      </c>
      <c r="G9">
        <v>212</v>
      </c>
      <c r="H9">
        <v>362</v>
      </c>
    </row>
    <row r="10" spans="1:15" x14ac:dyDescent="0.25">
      <c r="A10" t="s">
        <v>425</v>
      </c>
      <c r="B10">
        <v>7</v>
      </c>
      <c r="C10">
        <v>0</v>
      </c>
      <c r="D10">
        <v>203</v>
      </c>
      <c r="E10">
        <v>0</v>
      </c>
      <c r="F10">
        <v>17</v>
      </c>
      <c r="G10">
        <v>263</v>
      </c>
      <c r="H10">
        <v>483</v>
      </c>
      <c r="I10">
        <v>0.55236728837876614</v>
      </c>
      <c r="J10">
        <v>0</v>
      </c>
      <c r="K10">
        <v>5.8464849354375896E-2</v>
      </c>
    </row>
    <row r="11" spans="1:15" x14ac:dyDescent="0.25">
      <c r="A11" t="s">
        <v>426</v>
      </c>
      <c r="B11">
        <v>7</v>
      </c>
      <c r="C11">
        <v>0</v>
      </c>
      <c r="D11">
        <v>313</v>
      </c>
      <c r="E11">
        <v>0</v>
      </c>
      <c r="F11">
        <v>88</v>
      </c>
      <c r="G11">
        <v>227</v>
      </c>
      <c r="H11">
        <v>628</v>
      </c>
    </row>
    <row r="12" spans="1:15" x14ac:dyDescent="0.25">
      <c r="A12" t="s">
        <v>427</v>
      </c>
      <c r="B12">
        <v>7</v>
      </c>
      <c r="C12">
        <v>0</v>
      </c>
      <c r="D12">
        <v>110</v>
      </c>
      <c r="E12">
        <v>0</v>
      </c>
      <c r="F12">
        <v>3</v>
      </c>
      <c r="G12">
        <v>137</v>
      </c>
      <c r="H12">
        <v>250</v>
      </c>
    </row>
    <row r="13" spans="1:15" x14ac:dyDescent="0.25">
      <c r="A13" t="s">
        <v>428</v>
      </c>
      <c r="B13">
        <v>7</v>
      </c>
      <c r="C13">
        <v>0</v>
      </c>
      <c r="D13">
        <v>352</v>
      </c>
      <c r="E13">
        <v>0</v>
      </c>
      <c r="F13">
        <v>23</v>
      </c>
      <c r="G13">
        <v>120</v>
      </c>
      <c r="H13">
        <v>495</v>
      </c>
    </row>
    <row r="14" spans="1:15" x14ac:dyDescent="0.25">
      <c r="A14" t="s">
        <v>429</v>
      </c>
      <c r="B14">
        <v>7</v>
      </c>
      <c r="C14">
        <v>0</v>
      </c>
      <c r="D14">
        <v>328</v>
      </c>
      <c r="E14">
        <v>0</v>
      </c>
      <c r="F14">
        <v>9</v>
      </c>
      <c r="G14">
        <v>136</v>
      </c>
      <c r="H14">
        <v>473</v>
      </c>
    </row>
    <row r="15" spans="1:15" x14ac:dyDescent="0.25">
      <c r="A15" t="s">
        <v>430</v>
      </c>
      <c r="B15">
        <v>7</v>
      </c>
      <c r="C15">
        <v>0</v>
      </c>
      <c r="D15">
        <v>56</v>
      </c>
      <c r="E15">
        <v>0</v>
      </c>
      <c r="F15">
        <v>11</v>
      </c>
      <c r="G15">
        <v>30</v>
      </c>
      <c r="H15">
        <v>97</v>
      </c>
    </row>
    <row r="16" spans="1:15" x14ac:dyDescent="0.25">
      <c r="A16" t="s">
        <v>431</v>
      </c>
      <c r="B16">
        <v>7</v>
      </c>
      <c r="C16">
        <v>0</v>
      </c>
      <c r="D16">
        <v>55</v>
      </c>
      <c r="E16">
        <v>0</v>
      </c>
      <c r="F16">
        <v>5</v>
      </c>
      <c r="G16">
        <v>84</v>
      </c>
      <c r="H16">
        <v>144</v>
      </c>
    </row>
    <row r="17" spans="1:11" x14ac:dyDescent="0.25">
      <c r="A17" t="s">
        <v>432</v>
      </c>
      <c r="B17">
        <v>7</v>
      </c>
      <c r="C17">
        <v>0</v>
      </c>
      <c r="D17">
        <v>123</v>
      </c>
      <c r="E17">
        <v>0</v>
      </c>
      <c r="F17">
        <v>7</v>
      </c>
      <c r="G17">
        <v>88</v>
      </c>
      <c r="H17">
        <v>218</v>
      </c>
    </row>
    <row r="18" spans="1:11" x14ac:dyDescent="0.25">
      <c r="A18" t="s">
        <v>433</v>
      </c>
      <c r="B18">
        <v>7</v>
      </c>
      <c r="C18">
        <v>1</v>
      </c>
      <c r="D18">
        <v>81</v>
      </c>
      <c r="E18">
        <v>0</v>
      </c>
      <c r="F18">
        <v>11</v>
      </c>
      <c r="G18">
        <v>245</v>
      </c>
      <c r="H18">
        <v>337</v>
      </c>
      <c r="I18">
        <v>0.22672577580747308</v>
      </c>
      <c r="J18">
        <v>3.1665611146295124E-4</v>
      </c>
      <c r="K18">
        <v>2.4699176694110196E-2</v>
      </c>
    </row>
    <row r="19" spans="1:11" x14ac:dyDescent="0.25">
      <c r="A19" t="s">
        <v>434</v>
      </c>
      <c r="B19">
        <v>7</v>
      </c>
      <c r="C19">
        <v>1</v>
      </c>
      <c r="D19">
        <v>78</v>
      </c>
      <c r="E19">
        <v>0</v>
      </c>
      <c r="F19">
        <v>2</v>
      </c>
      <c r="G19">
        <v>335</v>
      </c>
      <c r="H19">
        <v>415</v>
      </c>
    </row>
    <row r="20" spans="1:11" x14ac:dyDescent="0.25">
      <c r="A20" t="s">
        <v>435</v>
      </c>
      <c r="B20">
        <v>7</v>
      </c>
      <c r="C20">
        <v>1</v>
      </c>
      <c r="D20">
        <v>115</v>
      </c>
      <c r="E20">
        <v>1</v>
      </c>
      <c r="F20">
        <v>8</v>
      </c>
      <c r="G20">
        <v>352</v>
      </c>
      <c r="H20">
        <v>476</v>
      </c>
    </row>
    <row r="21" spans="1:11" x14ac:dyDescent="0.25">
      <c r="A21" t="s">
        <v>436</v>
      </c>
      <c r="B21">
        <v>7</v>
      </c>
      <c r="C21">
        <v>1</v>
      </c>
      <c r="D21">
        <v>83</v>
      </c>
      <c r="E21">
        <v>0</v>
      </c>
      <c r="F21">
        <v>5</v>
      </c>
      <c r="G21">
        <v>365</v>
      </c>
      <c r="H21">
        <v>453</v>
      </c>
    </row>
    <row r="22" spans="1:11" x14ac:dyDescent="0.25">
      <c r="A22" t="s">
        <v>437</v>
      </c>
      <c r="B22">
        <v>7</v>
      </c>
      <c r="C22">
        <v>1</v>
      </c>
      <c r="D22">
        <v>116</v>
      </c>
      <c r="E22">
        <v>0</v>
      </c>
      <c r="F22">
        <v>1</v>
      </c>
      <c r="G22">
        <v>386</v>
      </c>
      <c r="H22">
        <v>503</v>
      </c>
    </row>
    <row r="23" spans="1:11" x14ac:dyDescent="0.25">
      <c r="A23" t="s">
        <v>438</v>
      </c>
      <c r="B23">
        <v>7</v>
      </c>
      <c r="C23">
        <v>1</v>
      </c>
      <c r="D23">
        <v>243</v>
      </c>
      <c r="E23">
        <v>0</v>
      </c>
      <c r="F23">
        <v>51</v>
      </c>
      <c r="G23">
        <v>680</v>
      </c>
      <c r="H23">
        <v>974</v>
      </c>
    </row>
    <row r="24" spans="1:11" x14ac:dyDescent="0.25">
      <c r="A24" t="s">
        <v>439</v>
      </c>
      <c r="B24">
        <v>9</v>
      </c>
      <c r="C24">
        <v>0</v>
      </c>
      <c r="D24">
        <v>101</v>
      </c>
      <c r="E24">
        <v>0</v>
      </c>
      <c r="F24">
        <v>3</v>
      </c>
      <c r="G24">
        <v>273</v>
      </c>
      <c r="H24">
        <v>377</v>
      </c>
      <c r="I24">
        <v>0.17943648047454275</v>
      </c>
      <c r="J24">
        <v>1.9772614928324269E-3</v>
      </c>
      <c r="K24">
        <v>1.8289668808699949E-2</v>
      </c>
    </row>
    <row r="25" spans="1:11" x14ac:dyDescent="0.25">
      <c r="A25" t="s">
        <v>440</v>
      </c>
      <c r="B25">
        <v>9</v>
      </c>
      <c r="C25">
        <v>0</v>
      </c>
      <c r="D25">
        <v>41</v>
      </c>
      <c r="E25">
        <v>0</v>
      </c>
      <c r="F25">
        <v>4</v>
      </c>
      <c r="G25">
        <v>267</v>
      </c>
      <c r="H25">
        <v>312</v>
      </c>
    </row>
    <row r="26" spans="1:11" x14ac:dyDescent="0.25">
      <c r="A26" t="s">
        <v>441</v>
      </c>
      <c r="B26">
        <v>9</v>
      </c>
      <c r="C26">
        <v>0</v>
      </c>
      <c r="D26">
        <v>20</v>
      </c>
      <c r="E26">
        <v>1</v>
      </c>
      <c r="F26">
        <v>2</v>
      </c>
      <c r="G26">
        <v>144</v>
      </c>
      <c r="H26">
        <v>167</v>
      </c>
    </row>
    <row r="27" spans="1:11" x14ac:dyDescent="0.25">
      <c r="A27" t="s">
        <v>442</v>
      </c>
      <c r="B27">
        <v>9</v>
      </c>
      <c r="C27">
        <v>0</v>
      </c>
      <c r="D27">
        <v>49</v>
      </c>
      <c r="E27">
        <v>1</v>
      </c>
      <c r="F27">
        <v>10</v>
      </c>
      <c r="G27">
        <v>382</v>
      </c>
      <c r="H27">
        <v>442</v>
      </c>
    </row>
    <row r="28" spans="1:11" x14ac:dyDescent="0.25">
      <c r="A28" t="s">
        <v>443</v>
      </c>
      <c r="B28">
        <v>9</v>
      </c>
      <c r="C28">
        <v>0</v>
      </c>
      <c r="D28">
        <v>40</v>
      </c>
      <c r="E28">
        <v>1</v>
      </c>
      <c r="F28">
        <v>5</v>
      </c>
      <c r="G28">
        <v>140</v>
      </c>
      <c r="H28">
        <v>186</v>
      </c>
    </row>
    <row r="29" spans="1:11" x14ac:dyDescent="0.25">
      <c r="A29" t="s">
        <v>444</v>
      </c>
      <c r="B29">
        <v>9</v>
      </c>
      <c r="C29">
        <v>0</v>
      </c>
      <c r="D29">
        <v>72</v>
      </c>
      <c r="E29">
        <v>1</v>
      </c>
      <c r="F29">
        <v>12</v>
      </c>
      <c r="G29">
        <v>200</v>
      </c>
      <c r="H29">
        <v>285</v>
      </c>
    </row>
    <row r="30" spans="1:11" x14ac:dyDescent="0.25">
      <c r="A30" t="s">
        <v>445</v>
      </c>
      <c r="B30">
        <v>9</v>
      </c>
      <c r="C30">
        <v>0</v>
      </c>
      <c r="D30">
        <v>40</v>
      </c>
      <c r="E30">
        <v>0</v>
      </c>
      <c r="F30">
        <v>1</v>
      </c>
      <c r="G30">
        <v>213</v>
      </c>
      <c r="H30">
        <v>254</v>
      </c>
    </row>
    <row r="31" spans="1:11" x14ac:dyDescent="0.25">
      <c r="A31" t="s">
        <v>446</v>
      </c>
      <c r="B31">
        <v>9</v>
      </c>
      <c r="C31">
        <v>1</v>
      </c>
      <c r="D31">
        <v>66</v>
      </c>
      <c r="E31">
        <v>11</v>
      </c>
      <c r="F31">
        <v>22</v>
      </c>
      <c r="G31">
        <v>173</v>
      </c>
      <c r="H31">
        <v>272</v>
      </c>
      <c r="I31">
        <v>0.25671406003159558</v>
      </c>
      <c r="J31">
        <v>1.69826224328594E-2</v>
      </c>
      <c r="K31">
        <v>8.135860979462875E-2</v>
      </c>
    </row>
    <row r="32" spans="1:11" x14ac:dyDescent="0.25">
      <c r="A32" t="s">
        <v>447</v>
      </c>
      <c r="B32">
        <v>9</v>
      </c>
      <c r="C32">
        <v>1</v>
      </c>
      <c r="D32">
        <v>61</v>
      </c>
      <c r="E32">
        <v>0</v>
      </c>
      <c r="F32">
        <v>3</v>
      </c>
      <c r="G32">
        <v>153</v>
      </c>
      <c r="H32">
        <v>217</v>
      </c>
    </row>
    <row r="33" spans="1:11" x14ac:dyDescent="0.25">
      <c r="A33" t="s">
        <v>448</v>
      </c>
      <c r="B33">
        <v>9</v>
      </c>
      <c r="C33">
        <v>1</v>
      </c>
      <c r="D33">
        <v>187</v>
      </c>
      <c r="E33">
        <v>0</v>
      </c>
      <c r="F33">
        <v>14</v>
      </c>
      <c r="G33">
        <v>257</v>
      </c>
      <c r="H33">
        <v>458</v>
      </c>
    </row>
    <row r="34" spans="1:11" x14ac:dyDescent="0.25">
      <c r="A34" t="s">
        <v>449</v>
      </c>
      <c r="B34">
        <v>9</v>
      </c>
      <c r="C34">
        <v>1</v>
      </c>
      <c r="D34">
        <v>237</v>
      </c>
      <c r="E34">
        <v>1</v>
      </c>
      <c r="F34">
        <v>37</v>
      </c>
      <c r="G34">
        <v>313</v>
      </c>
      <c r="H34">
        <v>588</v>
      </c>
    </row>
    <row r="35" spans="1:11" x14ac:dyDescent="0.25">
      <c r="A35" t="s">
        <v>450</v>
      </c>
      <c r="B35">
        <v>9</v>
      </c>
      <c r="C35">
        <v>1</v>
      </c>
      <c r="D35">
        <v>99</v>
      </c>
      <c r="E35">
        <v>31</v>
      </c>
      <c r="F35">
        <v>130</v>
      </c>
      <c r="G35">
        <v>737</v>
      </c>
      <c r="H35">
        <v>997</v>
      </c>
    </row>
    <row r="36" spans="1:11" x14ac:dyDescent="0.25">
      <c r="A36" t="s">
        <v>451</v>
      </c>
      <c r="B36">
        <v>11</v>
      </c>
      <c r="C36">
        <v>0</v>
      </c>
      <c r="D36">
        <v>9</v>
      </c>
      <c r="E36">
        <v>0</v>
      </c>
      <c r="F36">
        <v>4</v>
      </c>
      <c r="G36">
        <v>66</v>
      </c>
      <c r="H36">
        <v>79</v>
      </c>
      <c r="I36">
        <v>9.7978227060653192E-2</v>
      </c>
      <c r="J36">
        <v>0</v>
      </c>
      <c r="K36">
        <v>2.0995334370139968E-2</v>
      </c>
    </row>
    <row r="37" spans="1:11" x14ac:dyDescent="0.25">
      <c r="A37" t="s">
        <v>452</v>
      </c>
      <c r="B37">
        <v>11</v>
      </c>
      <c r="C37">
        <v>0</v>
      </c>
      <c r="D37">
        <v>6</v>
      </c>
      <c r="E37">
        <v>0</v>
      </c>
      <c r="F37">
        <v>0</v>
      </c>
      <c r="G37">
        <v>49</v>
      </c>
      <c r="H37">
        <v>55</v>
      </c>
    </row>
    <row r="38" spans="1:11" x14ac:dyDescent="0.25">
      <c r="A38" t="s">
        <v>453</v>
      </c>
      <c r="B38">
        <v>11</v>
      </c>
      <c r="C38">
        <v>0</v>
      </c>
      <c r="D38">
        <v>39</v>
      </c>
      <c r="E38">
        <v>0</v>
      </c>
      <c r="F38">
        <v>13</v>
      </c>
      <c r="G38">
        <v>300</v>
      </c>
      <c r="H38">
        <v>352</v>
      </c>
    </row>
    <row r="39" spans="1:11" x14ac:dyDescent="0.25">
      <c r="A39" t="s">
        <v>454</v>
      </c>
      <c r="B39">
        <v>11</v>
      </c>
      <c r="C39">
        <v>0</v>
      </c>
      <c r="D39">
        <v>0</v>
      </c>
      <c r="E39">
        <v>0</v>
      </c>
      <c r="F39">
        <v>0</v>
      </c>
      <c r="G39">
        <v>44</v>
      </c>
      <c r="H39">
        <v>44</v>
      </c>
    </row>
    <row r="40" spans="1:11" x14ac:dyDescent="0.25">
      <c r="A40" t="s">
        <v>455</v>
      </c>
      <c r="B40">
        <v>11</v>
      </c>
      <c r="C40">
        <v>0</v>
      </c>
      <c r="D40">
        <v>2</v>
      </c>
      <c r="E40">
        <v>0</v>
      </c>
      <c r="F40">
        <v>1</v>
      </c>
      <c r="G40">
        <v>69</v>
      </c>
      <c r="H40">
        <v>72</v>
      </c>
    </row>
    <row r="41" spans="1:11" x14ac:dyDescent="0.25">
      <c r="A41" t="s">
        <v>456</v>
      </c>
      <c r="B41">
        <v>11</v>
      </c>
      <c r="C41">
        <v>0</v>
      </c>
      <c r="D41">
        <v>15</v>
      </c>
      <c r="E41">
        <v>0</v>
      </c>
      <c r="F41">
        <v>3</v>
      </c>
      <c r="G41">
        <v>192</v>
      </c>
      <c r="H41">
        <v>210</v>
      </c>
    </row>
    <row r="42" spans="1:11" x14ac:dyDescent="0.25">
      <c r="A42" t="s">
        <v>457</v>
      </c>
      <c r="B42">
        <v>11</v>
      </c>
      <c r="C42">
        <v>0</v>
      </c>
      <c r="D42">
        <v>43</v>
      </c>
      <c r="E42">
        <v>0</v>
      </c>
      <c r="F42">
        <v>1</v>
      </c>
      <c r="G42">
        <v>135</v>
      </c>
      <c r="H42">
        <v>179</v>
      </c>
    </row>
    <row r="43" spans="1:11" x14ac:dyDescent="0.25">
      <c r="A43" t="s">
        <v>458</v>
      </c>
      <c r="B43">
        <v>11</v>
      </c>
      <c r="C43">
        <v>0</v>
      </c>
      <c r="D43">
        <v>12</v>
      </c>
      <c r="E43">
        <v>0</v>
      </c>
      <c r="F43">
        <v>5</v>
      </c>
      <c r="G43">
        <v>278</v>
      </c>
      <c r="H43">
        <v>295</v>
      </c>
    </row>
    <row r="44" spans="1:11" x14ac:dyDescent="0.25">
      <c r="A44" t="s">
        <v>459</v>
      </c>
      <c r="B44">
        <v>11</v>
      </c>
      <c r="C44">
        <v>1</v>
      </c>
      <c r="D44">
        <v>61</v>
      </c>
      <c r="E44">
        <v>0</v>
      </c>
      <c r="F44">
        <v>0</v>
      </c>
      <c r="G44">
        <v>274</v>
      </c>
      <c r="H44">
        <v>335</v>
      </c>
      <c r="I44">
        <v>0.20160060975609756</v>
      </c>
      <c r="J44">
        <v>1.1432926829268292E-3</v>
      </c>
      <c r="K44">
        <v>3.3917682926829271E-2</v>
      </c>
    </row>
    <row r="45" spans="1:11" x14ac:dyDescent="0.25">
      <c r="A45" t="s">
        <v>460</v>
      </c>
      <c r="B45">
        <v>11</v>
      </c>
      <c r="C45">
        <v>1</v>
      </c>
      <c r="D45">
        <v>34</v>
      </c>
      <c r="E45">
        <v>2</v>
      </c>
      <c r="F45">
        <v>8</v>
      </c>
      <c r="G45">
        <v>142</v>
      </c>
      <c r="H45">
        <v>186</v>
      </c>
    </row>
    <row r="46" spans="1:11" x14ac:dyDescent="0.25">
      <c r="A46" t="s">
        <v>461</v>
      </c>
      <c r="B46">
        <v>11</v>
      </c>
      <c r="C46">
        <v>1</v>
      </c>
      <c r="D46">
        <v>41</v>
      </c>
      <c r="E46">
        <v>0</v>
      </c>
      <c r="F46">
        <v>5</v>
      </c>
      <c r="G46">
        <v>456</v>
      </c>
      <c r="H46">
        <v>502</v>
      </c>
    </row>
    <row r="47" spans="1:11" x14ac:dyDescent="0.25">
      <c r="A47" t="s">
        <v>462</v>
      </c>
      <c r="B47">
        <v>11</v>
      </c>
      <c r="C47">
        <v>1</v>
      </c>
      <c r="D47">
        <v>129</v>
      </c>
      <c r="E47">
        <v>0</v>
      </c>
      <c r="F47">
        <v>27</v>
      </c>
      <c r="G47">
        <v>223</v>
      </c>
      <c r="H47">
        <v>379</v>
      </c>
    </row>
    <row r="48" spans="1:11" x14ac:dyDescent="0.25">
      <c r="A48" t="s">
        <v>463</v>
      </c>
      <c r="B48">
        <v>11</v>
      </c>
      <c r="C48">
        <v>1</v>
      </c>
      <c r="D48">
        <v>24</v>
      </c>
      <c r="E48">
        <v>1</v>
      </c>
      <c r="F48">
        <v>0</v>
      </c>
      <c r="G48">
        <v>221</v>
      </c>
      <c r="H48">
        <v>246</v>
      </c>
    </row>
    <row r="49" spans="1:11" x14ac:dyDescent="0.25">
      <c r="A49" t="s">
        <v>464</v>
      </c>
      <c r="B49">
        <v>11</v>
      </c>
      <c r="C49">
        <v>1</v>
      </c>
      <c r="D49">
        <v>40</v>
      </c>
      <c r="E49">
        <v>0</v>
      </c>
      <c r="F49">
        <v>14</v>
      </c>
      <c r="G49">
        <v>263</v>
      </c>
      <c r="H49">
        <v>317</v>
      </c>
    </row>
    <row r="50" spans="1:11" x14ac:dyDescent="0.25">
      <c r="A50" t="s">
        <v>465</v>
      </c>
      <c r="B50">
        <v>11</v>
      </c>
      <c r="C50">
        <v>1</v>
      </c>
      <c r="D50">
        <v>23</v>
      </c>
      <c r="E50">
        <v>0</v>
      </c>
      <c r="F50">
        <v>2</v>
      </c>
      <c r="G50">
        <v>102</v>
      </c>
      <c r="H50">
        <v>127</v>
      </c>
    </row>
    <row r="51" spans="1:11" x14ac:dyDescent="0.25">
      <c r="A51" t="s">
        <v>466</v>
      </c>
      <c r="B51">
        <v>11</v>
      </c>
      <c r="C51">
        <v>1</v>
      </c>
      <c r="D51">
        <v>177</v>
      </c>
      <c r="E51">
        <v>0</v>
      </c>
      <c r="F51">
        <v>33</v>
      </c>
      <c r="G51">
        <v>322</v>
      </c>
      <c r="H51">
        <v>532</v>
      </c>
    </row>
    <row r="52" spans="1:11" x14ac:dyDescent="0.25">
      <c r="A52" t="s">
        <v>467</v>
      </c>
      <c r="B52">
        <v>12</v>
      </c>
      <c r="C52">
        <v>0</v>
      </c>
      <c r="D52">
        <v>25</v>
      </c>
      <c r="E52">
        <v>0</v>
      </c>
      <c r="F52">
        <v>2</v>
      </c>
      <c r="G52">
        <v>107</v>
      </c>
      <c r="H52">
        <v>134</v>
      </c>
      <c r="I52">
        <v>0.11574468085106383</v>
      </c>
      <c r="J52">
        <v>3.4042553191489361E-3</v>
      </c>
      <c r="K52">
        <v>1.872340425531915E-2</v>
      </c>
    </row>
    <row r="53" spans="1:11" x14ac:dyDescent="0.25">
      <c r="A53" t="s">
        <v>468</v>
      </c>
      <c r="B53">
        <v>12</v>
      </c>
      <c r="C53">
        <v>0</v>
      </c>
      <c r="D53">
        <v>9</v>
      </c>
      <c r="E53">
        <v>0</v>
      </c>
      <c r="F53">
        <v>0</v>
      </c>
      <c r="G53">
        <v>91</v>
      </c>
      <c r="H53">
        <v>100</v>
      </c>
    </row>
    <row r="54" spans="1:11" x14ac:dyDescent="0.25">
      <c r="A54" t="s">
        <v>469</v>
      </c>
      <c r="B54">
        <v>12</v>
      </c>
      <c r="C54">
        <v>0</v>
      </c>
      <c r="D54">
        <v>7</v>
      </c>
      <c r="E54">
        <v>1</v>
      </c>
      <c r="F54">
        <v>0</v>
      </c>
      <c r="G54">
        <v>102</v>
      </c>
      <c r="H54">
        <v>110</v>
      </c>
    </row>
    <row r="55" spans="1:11" x14ac:dyDescent="0.25">
      <c r="A55" t="s">
        <v>470</v>
      </c>
      <c r="B55">
        <v>12</v>
      </c>
      <c r="C55">
        <v>0</v>
      </c>
      <c r="D55">
        <v>30</v>
      </c>
      <c r="E55">
        <v>3</v>
      </c>
      <c r="F55">
        <v>3</v>
      </c>
      <c r="G55">
        <v>252</v>
      </c>
      <c r="H55">
        <v>288</v>
      </c>
    </row>
    <row r="56" spans="1:11" x14ac:dyDescent="0.25">
      <c r="A56" t="s">
        <v>471</v>
      </c>
      <c r="B56">
        <v>12</v>
      </c>
      <c r="C56">
        <v>0</v>
      </c>
      <c r="D56">
        <v>4</v>
      </c>
      <c r="E56">
        <v>0</v>
      </c>
      <c r="F56">
        <v>0</v>
      </c>
      <c r="G56">
        <v>36</v>
      </c>
      <c r="H56">
        <v>40</v>
      </c>
    </row>
    <row r="57" spans="1:11" x14ac:dyDescent="0.25">
      <c r="A57" t="s">
        <v>472</v>
      </c>
      <c r="B57">
        <v>12</v>
      </c>
      <c r="C57">
        <v>0</v>
      </c>
      <c r="D57">
        <v>31</v>
      </c>
      <c r="E57">
        <v>0</v>
      </c>
      <c r="F57">
        <v>17</v>
      </c>
      <c r="G57">
        <v>221</v>
      </c>
      <c r="H57">
        <v>269</v>
      </c>
    </row>
    <row r="58" spans="1:11" x14ac:dyDescent="0.25">
      <c r="A58" t="s">
        <v>473</v>
      </c>
      <c r="B58">
        <v>12</v>
      </c>
      <c r="C58">
        <v>0</v>
      </c>
      <c r="D58">
        <v>8</v>
      </c>
      <c r="E58">
        <v>0</v>
      </c>
      <c r="F58">
        <v>0</v>
      </c>
      <c r="G58">
        <v>54</v>
      </c>
      <c r="H58">
        <v>62</v>
      </c>
    </row>
    <row r="59" spans="1:11" x14ac:dyDescent="0.25">
      <c r="A59" t="s">
        <v>474</v>
      </c>
      <c r="B59">
        <v>12</v>
      </c>
      <c r="C59">
        <v>0</v>
      </c>
      <c r="D59">
        <v>22</v>
      </c>
      <c r="E59">
        <v>0</v>
      </c>
      <c r="F59">
        <v>0</v>
      </c>
      <c r="G59">
        <v>150</v>
      </c>
      <c r="H59">
        <v>172</v>
      </c>
    </row>
    <row r="60" spans="1:11" x14ac:dyDescent="0.25">
      <c r="A60" t="s">
        <v>475</v>
      </c>
      <c r="B60">
        <v>12</v>
      </c>
      <c r="C60">
        <v>1</v>
      </c>
      <c r="D60">
        <v>3</v>
      </c>
      <c r="E60">
        <v>0</v>
      </c>
      <c r="F60">
        <v>16</v>
      </c>
      <c r="G60">
        <v>129</v>
      </c>
      <c r="H60">
        <v>148</v>
      </c>
      <c r="I60">
        <v>0.22952586206896552</v>
      </c>
      <c r="J60">
        <v>0</v>
      </c>
      <c r="K60">
        <v>5.7650862068965518E-2</v>
      </c>
    </row>
    <row r="61" spans="1:11" x14ac:dyDescent="0.25">
      <c r="A61" t="s">
        <v>476</v>
      </c>
      <c r="B61">
        <v>12</v>
      </c>
      <c r="C61">
        <v>1</v>
      </c>
      <c r="D61">
        <v>47</v>
      </c>
      <c r="E61">
        <v>0</v>
      </c>
      <c r="F61">
        <v>1</v>
      </c>
      <c r="G61">
        <v>228</v>
      </c>
      <c r="H61">
        <v>276</v>
      </c>
    </row>
    <row r="62" spans="1:11" x14ac:dyDescent="0.25">
      <c r="A62" t="s">
        <v>477</v>
      </c>
      <c r="B62">
        <v>12</v>
      </c>
      <c r="C62">
        <v>1</v>
      </c>
      <c r="D62">
        <v>85</v>
      </c>
      <c r="E62">
        <v>0</v>
      </c>
      <c r="F62">
        <v>8</v>
      </c>
      <c r="G62">
        <v>348</v>
      </c>
      <c r="H62">
        <v>441</v>
      </c>
    </row>
    <row r="63" spans="1:11" x14ac:dyDescent="0.25">
      <c r="A63" t="s">
        <v>478</v>
      </c>
      <c r="B63">
        <v>12</v>
      </c>
      <c r="C63">
        <v>1</v>
      </c>
      <c r="D63">
        <v>37</v>
      </c>
      <c r="E63">
        <v>0</v>
      </c>
      <c r="F63">
        <v>1</v>
      </c>
      <c r="G63">
        <v>82</v>
      </c>
      <c r="H63">
        <v>120</v>
      </c>
    </row>
    <row r="64" spans="1:11" x14ac:dyDescent="0.25">
      <c r="A64" t="s">
        <v>479</v>
      </c>
      <c r="B64">
        <v>12</v>
      </c>
      <c r="C64">
        <v>1</v>
      </c>
      <c r="D64">
        <v>54</v>
      </c>
      <c r="E64">
        <v>0</v>
      </c>
      <c r="F64">
        <v>3</v>
      </c>
      <c r="G64">
        <v>146</v>
      </c>
      <c r="H64">
        <v>203</v>
      </c>
    </row>
    <row r="65" spans="1:11" x14ac:dyDescent="0.25">
      <c r="A65" t="s">
        <v>480</v>
      </c>
      <c r="B65">
        <v>12</v>
      </c>
      <c r="C65">
        <v>1</v>
      </c>
      <c r="D65">
        <v>49</v>
      </c>
      <c r="E65">
        <v>0</v>
      </c>
      <c r="F65">
        <v>13</v>
      </c>
      <c r="G65">
        <v>176</v>
      </c>
      <c r="H65">
        <v>238</v>
      </c>
    </row>
    <row r="66" spans="1:11" x14ac:dyDescent="0.25">
      <c r="A66" t="s">
        <v>481</v>
      </c>
      <c r="B66">
        <v>12</v>
      </c>
      <c r="C66">
        <v>1</v>
      </c>
      <c r="D66">
        <v>109</v>
      </c>
      <c r="E66">
        <v>0</v>
      </c>
      <c r="F66">
        <v>62</v>
      </c>
      <c r="G66">
        <v>80</v>
      </c>
      <c r="H66">
        <v>251</v>
      </c>
    </row>
    <row r="67" spans="1:11" x14ac:dyDescent="0.25">
      <c r="A67" t="s">
        <v>482</v>
      </c>
      <c r="B67">
        <v>12</v>
      </c>
      <c r="C67">
        <v>1</v>
      </c>
      <c r="D67">
        <v>42</v>
      </c>
      <c r="E67">
        <v>0</v>
      </c>
      <c r="F67">
        <v>3</v>
      </c>
      <c r="G67">
        <v>134</v>
      </c>
      <c r="H67">
        <v>179</v>
      </c>
    </row>
    <row r="68" spans="1:11" x14ac:dyDescent="0.25">
      <c r="A68" t="s">
        <v>483</v>
      </c>
      <c r="B68">
        <v>14</v>
      </c>
      <c r="C68">
        <v>0</v>
      </c>
      <c r="D68">
        <v>7</v>
      </c>
      <c r="E68">
        <v>0</v>
      </c>
      <c r="F68">
        <v>0</v>
      </c>
      <c r="G68">
        <v>35</v>
      </c>
      <c r="H68">
        <v>42</v>
      </c>
      <c r="I68">
        <v>0.11052631578947368</v>
      </c>
      <c r="J68">
        <v>4.0935672514619886E-3</v>
      </c>
      <c r="K68">
        <v>4.6783625730994153E-3</v>
      </c>
    </row>
    <row r="69" spans="1:11" x14ac:dyDescent="0.25">
      <c r="A69" t="s">
        <v>484</v>
      </c>
      <c r="B69">
        <v>14</v>
      </c>
      <c r="C69">
        <v>0</v>
      </c>
      <c r="D69">
        <v>35</v>
      </c>
      <c r="E69">
        <v>2</v>
      </c>
      <c r="F69">
        <v>0</v>
      </c>
      <c r="G69">
        <v>483</v>
      </c>
      <c r="H69">
        <v>520</v>
      </c>
    </row>
    <row r="70" spans="1:11" x14ac:dyDescent="0.25">
      <c r="A70" t="s">
        <v>485</v>
      </c>
      <c r="B70">
        <v>14</v>
      </c>
      <c r="C70">
        <v>0</v>
      </c>
      <c r="D70">
        <v>2</v>
      </c>
      <c r="E70">
        <v>0</v>
      </c>
      <c r="F70">
        <v>3</v>
      </c>
      <c r="G70">
        <v>20</v>
      </c>
      <c r="H70">
        <v>25</v>
      </c>
    </row>
    <row r="71" spans="1:11" x14ac:dyDescent="0.25">
      <c r="A71" t="s">
        <v>486</v>
      </c>
      <c r="B71">
        <v>14</v>
      </c>
      <c r="C71">
        <v>0</v>
      </c>
      <c r="D71">
        <v>20</v>
      </c>
      <c r="E71">
        <v>2</v>
      </c>
      <c r="F71">
        <v>0</v>
      </c>
      <c r="G71">
        <v>82</v>
      </c>
      <c r="H71">
        <v>104</v>
      </c>
    </row>
    <row r="72" spans="1:11" x14ac:dyDescent="0.25">
      <c r="A72" t="s">
        <v>487</v>
      </c>
      <c r="B72">
        <v>14</v>
      </c>
      <c r="C72">
        <v>0</v>
      </c>
      <c r="D72">
        <v>83</v>
      </c>
      <c r="E72">
        <v>1</v>
      </c>
      <c r="F72">
        <v>4</v>
      </c>
      <c r="G72">
        <v>472</v>
      </c>
      <c r="H72">
        <v>560</v>
      </c>
    </row>
    <row r="73" spans="1:11" x14ac:dyDescent="0.25">
      <c r="A73" t="s">
        <v>488</v>
      </c>
      <c r="B73">
        <v>14</v>
      </c>
      <c r="C73">
        <v>0</v>
      </c>
      <c r="D73">
        <v>18</v>
      </c>
      <c r="E73">
        <v>2</v>
      </c>
      <c r="F73">
        <v>0</v>
      </c>
      <c r="G73">
        <v>281</v>
      </c>
      <c r="H73">
        <v>301</v>
      </c>
    </row>
    <row r="74" spans="1:11" x14ac:dyDescent="0.25">
      <c r="A74" t="s">
        <v>489</v>
      </c>
      <c r="B74">
        <v>14</v>
      </c>
      <c r="C74">
        <v>0</v>
      </c>
      <c r="D74">
        <v>8</v>
      </c>
      <c r="E74">
        <v>0</v>
      </c>
      <c r="F74">
        <v>0</v>
      </c>
      <c r="G74">
        <v>48</v>
      </c>
      <c r="H74">
        <v>56</v>
      </c>
    </row>
    <row r="75" spans="1:11" x14ac:dyDescent="0.25">
      <c r="A75" t="s">
        <v>490</v>
      </c>
      <c r="B75">
        <v>14</v>
      </c>
      <c r="C75">
        <v>0</v>
      </c>
      <c r="D75">
        <v>16</v>
      </c>
      <c r="E75">
        <v>0</v>
      </c>
      <c r="F75">
        <v>1</v>
      </c>
      <c r="G75">
        <v>85</v>
      </c>
      <c r="H75">
        <v>102</v>
      </c>
    </row>
    <row r="76" spans="1:11" x14ac:dyDescent="0.25">
      <c r="A76" t="s">
        <v>491</v>
      </c>
      <c r="B76">
        <v>14</v>
      </c>
      <c r="C76">
        <v>1</v>
      </c>
      <c r="D76">
        <v>194</v>
      </c>
      <c r="E76">
        <v>0</v>
      </c>
      <c r="F76">
        <v>8</v>
      </c>
      <c r="G76">
        <v>177</v>
      </c>
      <c r="H76">
        <v>379</v>
      </c>
      <c r="I76">
        <v>0.42101576182136602</v>
      </c>
      <c r="J76">
        <v>0</v>
      </c>
      <c r="K76">
        <v>3.0122591943957968E-2</v>
      </c>
    </row>
    <row r="77" spans="1:11" x14ac:dyDescent="0.25">
      <c r="A77" t="s">
        <v>492</v>
      </c>
      <c r="B77">
        <v>14</v>
      </c>
      <c r="C77">
        <v>1</v>
      </c>
      <c r="D77">
        <v>75</v>
      </c>
      <c r="E77">
        <v>0</v>
      </c>
      <c r="F77">
        <v>11</v>
      </c>
      <c r="G77">
        <v>102</v>
      </c>
      <c r="H77">
        <v>188</v>
      </c>
    </row>
    <row r="78" spans="1:11" x14ac:dyDescent="0.25">
      <c r="A78" t="s">
        <v>493</v>
      </c>
      <c r="B78">
        <v>14</v>
      </c>
      <c r="C78">
        <v>1</v>
      </c>
      <c r="D78">
        <v>59</v>
      </c>
      <c r="E78">
        <v>0</v>
      </c>
      <c r="F78">
        <v>0</v>
      </c>
      <c r="G78">
        <v>63</v>
      </c>
      <c r="H78">
        <v>122</v>
      </c>
    </row>
    <row r="79" spans="1:11" x14ac:dyDescent="0.25">
      <c r="A79" t="s">
        <v>494</v>
      </c>
      <c r="B79">
        <v>14</v>
      </c>
      <c r="C79">
        <v>1</v>
      </c>
      <c r="D79">
        <v>237</v>
      </c>
      <c r="E79">
        <v>0</v>
      </c>
      <c r="F79">
        <v>9</v>
      </c>
      <c r="G79">
        <v>508</v>
      </c>
      <c r="H79">
        <v>754</v>
      </c>
    </row>
    <row r="80" spans="1:11" x14ac:dyDescent="0.25">
      <c r="A80" t="s">
        <v>495</v>
      </c>
      <c r="B80">
        <v>14</v>
      </c>
      <c r="C80">
        <v>1</v>
      </c>
      <c r="D80">
        <v>89</v>
      </c>
      <c r="E80">
        <v>0</v>
      </c>
      <c r="F80">
        <v>6</v>
      </c>
      <c r="G80">
        <v>204</v>
      </c>
      <c r="H80">
        <v>299</v>
      </c>
    </row>
    <row r="81" spans="1:11" x14ac:dyDescent="0.25">
      <c r="A81" t="s">
        <v>496</v>
      </c>
      <c r="B81">
        <v>14</v>
      </c>
      <c r="C81">
        <v>1</v>
      </c>
      <c r="D81">
        <v>248</v>
      </c>
      <c r="E81">
        <v>0</v>
      </c>
      <c r="F81">
        <v>19</v>
      </c>
      <c r="G81">
        <v>241</v>
      </c>
      <c r="H81">
        <v>508</v>
      </c>
    </row>
    <row r="82" spans="1:11" x14ac:dyDescent="0.25">
      <c r="A82" t="s">
        <v>497</v>
      </c>
      <c r="B82">
        <v>14</v>
      </c>
      <c r="C82">
        <v>1</v>
      </c>
      <c r="D82">
        <v>113</v>
      </c>
      <c r="E82">
        <v>0</v>
      </c>
      <c r="F82">
        <v>11</v>
      </c>
      <c r="G82">
        <v>137</v>
      </c>
      <c r="H82">
        <v>261</v>
      </c>
    </row>
    <row r="83" spans="1:11" x14ac:dyDescent="0.25">
      <c r="A83" t="s">
        <v>498</v>
      </c>
      <c r="B83">
        <v>14</v>
      </c>
      <c r="C83">
        <v>1</v>
      </c>
      <c r="D83">
        <v>187</v>
      </c>
      <c r="E83">
        <v>0</v>
      </c>
      <c r="F83">
        <v>22</v>
      </c>
      <c r="G83">
        <v>135</v>
      </c>
      <c r="H83">
        <v>344</v>
      </c>
    </row>
    <row r="84" spans="1:11" x14ac:dyDescent="0.25">
      <c r="A84" t="s">
        <v>499</v>
      </c>
      <c r="B84">
        <v>15</v>
      </c>
      <c r="C84">
        <v>0</v>
      </c>
      <c r="D84">
        <v>10</v>
      </c>
      <c r="E84">
        <v>0</v>
      </c>
      <c r="F84">
        <v>0</v>
      </c>
      <c r="G84">
        <v>44</v>
      </c>
      <c r="H84">
        <v>54</v>
      </c>
      <c r="I84">
        <v>0.15376513954713006</v>
      </c>
      <c r="J84">
        <v>5.2659294365455498E-4</v>
      </c>
      <c r="K84">
        <v>6.3191153238546603E-3</v>
      </c>
    </row>
    <row r="85" spans="1:11" x14ac:dyDescent="0.25">
      <c r="A85" t="s">
        <v>500</v>
      </c>
      <c r="B85">
        <v>15</v>
      </c>
      <c r="C85">
        <v>0</v>
      </c>
      <c r="D85">
        <v>155</v>
      </c>
      <c r="E85">
        <v>0</v>
      </c>
      <c r="F85">
        <v>3</v>
      </c>
      <c r="G85">
        <v>269</v>
      </c>
      <c r="H85">
        <v>427</v>
      </c>
    </row>
    <row r="86" spans="1:11" x14ac:dyDescent="0.25">
      <c r="A86" t="s">
        <v>501</v>
      </c>
      <c r="B86">
        <v>15</v>
      </c>
      <c r="C86">
        <v>0</v>
      </c>
      <c r="D86">
        <v>9</v>
      </c>
      <c r="E86">
        <v>0</v>
      </c>
      <c r="F86">
        <v>0</v>
      </c>
      <c r="G86">
        <v>105</v>
      </c>
      <c r="H86">
        <v>114</v>
      </c>
    </row>
    <row r="87" spans="1:11" x14ac:dyDescent="0.25">
      <c r="A87" t="s">
        <v>502</v>
      </c>
      <c r="B87">
        <v>15</v>
      </c>
      <c r="C87">
        <v>0</v>
      </c>
      <c r="D87">
        <v>43</v>
      </c>
      <c r="E87">
        <v>1</v>
      </c>
      <c r="F87">
        <v>5</v>
      </c>
      <c r="G87">
        <v>524</v>
      </c>
      <c r="H87">
        <v>573</v>
      </c>
    </row>
    <row r="88" spans="1:11" x14ac:dyDescent="0.25">
      <c r="A88" t="s">
        <v>503</v>
      </c>
      <c r="B88">
        <v>15</v>
      </c>
      <c r="C88">
        <v>0</v>
      </c>
      <c r="D88">
        <v>37</v>
      </c>
      <c r="E88">
        <v>0</v>
      </c>
      <c r="F88">
        <v>3</v>
      </c>
      <c r="G88">
        <v>120</v>
      </c>
      <c r="H88">
        <v>160</v>
      </c>
    </row>
    <row r="89" spans="1:11" x14ac:dyDescent="0.25">
      <c r="A89" t="s">
        <v>504</v>
      </c>
      <c r="B89">
        <v>15</v>
      </c>
      <c r="C89">
        <v>0</v>
      </c>
      <c r="D89">
        <v>19</v>
      </c>
      <c r="E89">
        <v>0</v>
      </c>
      <c r="F89">
        <v>0</v>
      </c>
      <c r="G89">
        <v>224</v>
      </c>
      <c r="H89">
        <v>243</v>
      </c>
    </row>
    <row r="90" spans="1:11" x14ac:dyDescent="0.25">
      <c r="A90" t="s">
        <v>505</v>
      </c>
      <c r="B90">
        <v>15</v>
      </c>
      <c r="C90">
        <v>0</v>
      </c>
      <c r="D90">
        <v>4</v>
      </c>
      <c r="E90">
        <v>0</v>
      </c>
      <c r="F90">
        <v>1</v>
      </c>
      <c r="G90">
        <v>198</v>
      </c>
      <c r="H90">
        <v>203</v>
      </c>
    </row>
    <row r="91" spans="1:11" x14ac:dyDescent="0.25">
      <c r="A91" t="s">
        <v>506</v>
      </c>
      <c r="B91">
        <v>15</v>
      </c>
      <c r="C91">
        <v>0</v>
      </c>
      <c r="D91">
        <v>15</v>
      </c>
      <c r="E91">
        <v>0</v>
      </c>
      <c r="F91">
        <v>0</v>
      </c>
      <c r="G91">
        <v>110</v>
      </c>
      <c r="H91">
        <v>125</v>
      </c>
    </row>
    <row r="92" spans="1:11" x14ac:dyDescent="0.25">
      <c r="A92" t="s">
        <v>507</v>
      </c>
      <c r="B92">
        <v>15</v>
      </c>
      <c r="C92">
        <v>1</v>
      </c>
      <c r="D92">
        <v>2</v>
      </c>
      <c r="E92">
        <v>0</v>
      </c>
      <c r="F92">
        <v>0</v>
      </c>
      <c r="G92">
        <v>4</v>
      </c>
      <c r="H92">
        <v>6</v>
      </c>
      <c r="I92">
        <v>0.31773879142300193</v>
      </c>
      <c r="J92">
        <v>0</v>
      </c>
      <c r="K92">
        <v>1.7543859649122806E-2</v>
      </c>
    </row>
    <row r="93" spans="1:11" x14ac:dyDescent="0.25">
      <c r="A93" t="s">
        <v>508</v>
      </c>
      <c r="B93">
        <v>15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</row>
    <row r="94" spans="1:11" x14ac:dyDescent="0.25">
      <c r="A94" t="s">
        <v>509</v>
      </c>
      <c r="B94">
        <v>15</v>
      </c>
      <c r="C94">
        <v>1</v>
      </c>
      <c r="D94">
        <v>23</v>
      </c>
      <c r="E94">
        <v>0</v>
      </c>
      <c r="F94">
        <v>0</v>
      </c>
      <c r="G94">
        <v>110</v>
      </c>
      <c r="H94">
        <v>133</v>
      </c>
    </row>
    <row r="95" spans="1:11" x14ac:dyDescent="0.25">
      <c r="A95" t="s">
        <v>510</v>
      </c>
      <c r="B95">
        <v>15</v>
      </c>
      <c r="C95">
        <v>1</v>
      </c>
      <c r="D95">
        <v>108</v>
      </c>
      <c r="E95">
        <v>0</v>
      </c>
      <c r="F95">
        <v>2</v>
      </c>
      <c r="G95">
        <v>91</v>
      </c>
      <c r="H95">
        <v>201</v>
      </c>
    </row>
    <row r="96" spans="1:11" x14ac:dyDescent="0.25">
      <c r="A96" t="s">
        <v>511</v>
      </c>
      <c r="B96">
        <v>15</v>
      </c>
      <c r="C96">
        <v>1</v>
      </c>
      <c r="D96">
        <v>7</v>
      </c>
      <c r="E96">
        <v>0</v>
      </c>
      <c r="F96">
        <v>1</v>
      </c>
      <c r="G96">
        <v>14</v>
      </c>
      <c r="H96">
        <v>22</v>
      </c>
    </row>
    <row r="97" spans="1:11" x14ac:dyDescent="0.25">
      <c r="A97" t="s">
        <v>512</v>
      </c>
      <c r="B97">
        <v>15</v>
      </c>
      <c r="C97">
        <v>1</v>
      </c>
      <c r="D97">
        <v>3</v>
      </c>
      <c r="E97">
        <v>0</v>
      </c>
      <c r="F97">
        <v>3</v>
      </c>
      <c r="G97">
        <v>5</v>
      </c>
      <c r="H97">
        <v>11</v>
      </c>
    </row>
    <row r="98" spans="1:11" x14ac:dyDescent="0.25">
      <c r="A98" t="s">
        <v>513</v>
      </c>
      <c r="B98">
        <v>15</v>
      </c>
      <c r="C98">
        <v>1</v>
      </c>
      <c r="D98">
        <v>16</v>
      </c>
      <c r="E98">
        <v>0</v>
      </c>
      <c r="F98">
        <v>2</v>
      </c>
      <c r="G98">
        <v>51</v>
      </c>
      <c r="H98">
        <v>69</v>
      </c>
    </row>
    <row r="99" spans="1:11" x14ac:dyDescent="0.25">
      <c r="A99" t="s">
        <v>514</v>
      </c>
      <c r="B99">
        <v>15</v>
      </c>
      <c r="C99">
        <v>1</v>
      </c>
      <c r="D99">
        <v>4</v>
      </c>
      <c r="E99">
        <v>0</v>
      </c>
      <c r="F99">
        <v>1</v>
      </c>
      <c r="G99">
        <v>66</v>
      </c>
      <c r="H99">
        <v>71</v>
      </c>
    </row>
    <row r="100" spans="1:11" x14ac:dyDescent="0.25">
      <c r="A100" t="s">
        <v>515</v>
      </c>
      <c r="B100">
        <v>16</v>
      </c>
      <c r="C100">
        <v>1</v>
      </c>
      <c r="D100">
        <v>34</v>
      </c>
      <c r="E100">
        <v>14</v>
      </c>
      <c r="F100">
        <v>8</v>
      </c>
      <c r="G100">
        <v>397</v>
      </c>
      <c r="H100">
        <v>453</v>
      </c>
      <c r="I100">
        <v>8.5679685134726014E-2</v>
      </c>
      <c r="J100">
        <v>1.1504692703602786E-2</v>
      </c>
      <c r="K100">
        <v>6.3578564940962763E-3</v>
      </c>
    </row>
    <row r="101" spans="1:11" x14ac:dyDescent="0.25">
      <c r="A101" t="s">
        <v>516</v>
      </c>
      <c r="B101">
        <v>16</v>
      </c>
      <c r="C101">
        <v>1</v>
      </c>
      <c r="D101">
        <v>30</v>
      </c>
      <c r="E101">
        <v>9</v>
      </c>
      <c r="F101">
        <v>5</v>
      </c>
      <c r="G101">
        <v>450</v>
      </c>
      <c r="H101">
        <v>494</v>
      </c>
    </row>
    <row r="102" spans="1:11" x14ac:dyDescent="0.25">
      <c r="A102" t="s">
        <v>517</v>
      </c>
      <c r="B102">
        <v>16</v>
      </c>
      <c r="C102">
        <v>1</v>
      </c>
      <c r="D102">
        <v>5</v>
      </c>
      <c r="E102">
        <v>1</v>
      </c>
      <c r="F102">
        <v>1</v>
      </c>
      <c r="G102">
        <v>370</v>
      </c>
      <c r="H102">
        <v>377</v>
      </c>
    </row>
    <row r="103" spans="1:11" x14ac:dyDescent="0.25">
      <c r="A103" t="s">
        <v>518</v>
      </c>
      <c r="B103">
        <v>16</v>
      </c>
      <c r="C103">
        <v>1</v>
      </c>
      <c r="D103">
        <v>38</v>
      </c>
      <c r="E103">
        <v>5</v>
      </c>
      <c r="F103">
        <v>1</v>
      </c>
      <c r="G103">
        <v>283</v>
      </c>
      <c r="H103">
        <v>327</v>
      </c>
    </row>
    <row r="104" spans="1:11" x14ac:dyDescent="0.25">
      <c r="A104" t="s">
        <v>519</v>
      </c>
      <c r="B104">
        <v>16</v>
      </c>
      <c r="C104">
        <v>1</v>
      </c>
      <c r="D104">
        <v>43</v>
      </c>
      <c r="E104">
        <v>4</v>
      </c>
      <c r="F104">
        <v>3</v>
      </c>
      <c r="G104">
        <v>390</v>
      </c>
      <c r="H104">
        <v>440</v>
      </c>
    </row>
    <row r="105" spans="1:11" x14ac:dyDescent="0.25">
      <c r="A105" t="s">
        <v>520</v>
      </c>
      <c r="B105">
        <v>16</v>
      </c>
      <c r="C105">
        <v>1</v>
      </c>
      <c r="D105">
        <v>48</v>
      </c>
      <c r="E105">
        <v>2</v>
      </c>
      <c r="F105">
        <v>0</v>
      </c>
      <c r="G105">
        <v>385</v>
      </c>
      <c r="H105">
        <v>435</v>
      </c>
    </row>
    <row r="106" spans="1:11" x14ac:dyDescent="0.25">
      <c r="A106" t="s">
        <v>521</v>
      </c>
      <c r="B106">
        <v>16</v>
      </c>
      <c r="C106">
        <v>1</v>
      </c>
      <c r="D106">
        <v>48</v>
      </c>
      <c r="E106">
        <v>0</v>
      </c>
      <c r="F106">
        <v>2</v>
      </c>
      <c r="G106">
        <v>391</v>
      </c>
      <c r="H106">
        <v>441</v>
      </c>
    </row>
    <row r="107" spans="1:11" x14ac:dyDescent="0.25">
      <c r="A107" t="s">
        <v>522</v>
      </c>
      <c r="B107">
        <v>16</v>
      </c>
      <c r="C107">
        <v>1</v>
      </c>
      <c r="D107">
        <v>37</v>
      </c>
      <c r="E107">
        <v>3</v>
      </c>
      <c r="F107">
        <v>1</v>
      </c>
      <c r="G107">
        <v>295</v>
      </c>
      <c r="H107">
        <v>336</v>
      </c>
    </row>
    <row r="108" spans="1:11" x14ac:dyDescent="0.25">
      <c r="A108" t="s">
        <v>523</v>
      </c>
      <c r="B108">
        <v>18</v>
      </c>
      <c r="C108">
        <v>0</v>
      </c>
      <c r="D108">
        <v>42</v>
      </c>
      <c r="E108">
        <v>0</v>
      </c>
      <c r="F108">
        <v>0</v>
      </c>
      <c r="G108">
        <v>274</v>
      </c>
      <c r="H108">
        <v>316</v>
      </c>
      <c r="I108">
        <v>0.16819277108433736</v>
      </c>
      <c r="J108">
        <v>0</v>
      </c>
      <c r="K108">
        <v>9.6385542168674694E-4</v>
      </c>
    </row>
    <row r="109" spans="1:11" x14ac:dyDescent="0.25">
      <c r="A109" t="s">
        <v>524</v>
      </c>
      <c r="B109">
        <v>18</v>
      </c>
      <c r="C109">
        <v>0</v>
      </c>
      <c r="D109">
        <v>33</v>
      </c>
      <c r="E109">
        <v>0</v>
      </c>
      <c r="F109">
        <v>0</v>
      </c>
      <c r="G109">
        <v>98</v>
      </c>
      <c r="H109">
        <v>131</v>
      </c>
    </row>
    <row r="110" spans="1:11" x14ac:dyDescent="0.25">
      <c r="A110" t="s">
        <v>525</v>
      </c>
      <c r="B110">
        <v>18</v>
      </c>
      <c r="C110">
        <v>0</v>
      </c>
      <c r="D110">
        <v>82</v>
      </c>
      <c r="E110">
        <v>0</v>
      </c>
      <c r="F110">
        <v>0</v>
      </c>
      <c r="G110">
        <v>390</v>
      </c>
      <c r="H110">
        <v>472</v>
      </c>
    </row>
    <row r="111" spans="1:11" x14ac:dyDescent="0.25">
      <c r="A111" t="s">
        <v>526</v>
      </c>
      <c r="B111">
        <v>18</v>
      </c>
      <c r="C111">
        <v>0</v>
      </c>
      <c r="D111">
        <v>57</v>
      </c>
      <c r="E111">
        <v>0</v>
      </c>
      <c r="F111">
        <v>1</v>
      </c>
      <c r="G111">
        <v>253</v>
      </c>
      <c r="H111">
        <v>311</v>
      </c>
    </row>
    <row r="112" spans="1:11" x14ac:dyDescent="0.25">
      <c r="A112" t="s">
        <v>527</v>
      </c>
      <c r="B112">
        <v>18</v>
      </c>
      <c r="C112">
        <v>0</v>
      </c>
      <c r="D112">
        <v>42</v>
      </c>
      <c r="E112">
        <v>0</v>
      </c>
      <c r="F112">
        <v>0</v>
      </c>
      <c r="G112">
        <v>232</v>
      </c>
      <c r="H112">
        <v>274</v>
      </c>
    </row>
    <row r="113" spans="1:11" x14ac:dyDescent="0.25">
      <c r="A113" t="s">
        <v>528</v>
      </c>
      <c r="B113">
        <v>18</v>
      </c>
      <c r="C113">
        <v>0</v>
      </c>
      <c r="D113">
        <v>38</v>
      </c>
      <c r="E113">
        <v>0</v>
      </c>
      <c r="F113">
        <v>1</v>
      </c>
      <c r="G113">
        <v>100</v>
      </c>
      <c r="H113">
        <v>139</v>
      </c>
    </row>
    <row r="114" spans="1:11" x14ac:dyDescent="0.25">
      <c r="A114" t="s">
        <v>529</v>
      </c>
      <c r="B114">
        <v>18</v>
      </c>
      <c r="C114">
        <v>0</v>
      </c>
      <c r="D114">
        <v>44</v>
      </c>
      <c r="E114">
        <v>0</v>
      </c>
      <c r="F114">
        <v>0</v>
      </c>
      <c r="G114">
        <v>304</v>
      </c>
      <c r="H114">
        <v>348</v>
      </c>
    </row>
    <row r="115" spans="1:11" x14ac:dyDescent="0.25">
      <c r="A115" t="s">
        <v>530</v>
      </c>
      <c r="B115">
        <v>18</v>
      </c>
      <c r="C115">
        <v>0</v>
      </c>
      <c r="D115">
        <v>11</v>
      </c>
      <c r="E115">
        <v>0</v>
      </c>
      <c r="F115">
        <v>0</v>
      </c>
      <c r="G115">
        <v>73</v>
      </c>
      <c r="H115">
        <v>84</v>
      </c>
    </row>
    <row r="116" spans="1:11" x14ac:dyDescent="0.25">
      <c r="A116" t="s">
        <v>531</v>
      </c>
      <c r="B116">
        <v>18</v>
      </c>
      <c r="C116">
        <v>1</v>
      </c>
      <c r="D116">
        <v>49</v>
      </c>
      <c r="E116">
        <v>1</v>
      </c>
      <c r="F116">
        <v>2</v>
      </c>
      <c r="G116">
        <v>146</v>
      </c>
      <c r="H116">
        <v>198</v>
      </c>
      <c r="I116">
        <v>0.20040983606557378</v>
      </c>
      <c r="J116">
        <v>8.1967213114754098E-4</v>
      </c>
      <c r="K116">
        <v>9.0163934426229515E-3</v>
      </c>
    </row>
    <row r="117" spans="1:11" x14ac:dyDescent="0.25">
      <c r="A117" t="s">
        <v>532</v>
      </c>
      <c r="B117">
        <v>18</v>
      </c>
      <c r="C117">
        <v>1</v>
      </c>
      <c r="D117">
        <v>114</v>
      </c>
      <c r="E117">
        <v>0</v>
      </c>
      <c r="F117">
        <v>0</v>
      </c>
      <c r="G117">
        <v>308</v>
      </c>
      <c r="H117">
        <v>422</v>
      </c>
    </row>
    <row r="118" spans="1:11" x14ac:dyDescent="0.25">
      <c r="A118" t="s">
        <v>533</v>
      </c>
      <c r="B118">
        <v>18</v>
      </c>
      <c r="C118">
        <v>1</v>
      </c>
      <c r="D118">
        <v>38</v>
      </c>
      <c r="E118">
        <v>0</v>
      </c>
      <c r="F118">
        <v>1</v>
      </c>
      <c r="G118">
        <v>144</v>
      </c>
      <c r="H118">
        <v>183</v>
      </c>
    </row>
    <row r="119" spans="1:11" x14ac:dyDescent="0.25">
      <c r="A119" t="s">
        <v>534</v>
      </c>
      <c r="B119">
        <v>18</v>
      </c>
      <c r="C119">
        <v>1</v>
      </c>
      <c r="D119">
        <v>24</v>
      </c>
      <c r="E119">
        <v>0</v>
      </c>
      <c r="F119">
        <v>0</v>
      </c>
      <c r="G119">
        <v>311</v>
      </c>
      <c r="H119">
        <v>335</v>
      </c>
    </row>
    <row r="120" spans="1:11" x14ac:dyDescent="0.25">
      <c r="A120" t="s">
        <v>535</v>
      </c>
      <c r="B120">
        <v>18</v>
      </c>
      <c r="C120">
        <v>1</v>
      </c>
      <c r="D120">
        <v>76</v>
      </c>
      <c r="E120">
        <v>0</v>
      </c>
      <c r="F120">
        <v>5</v>
      </c>
      <c r="G120">
        <v>283</v>
      </c>
      <c r="H120">
        <v>364</v>
      </c>
    </row>
    <row r="121" spans="1:11" x14ac:dyDescent="0.25">
      <c r="A121" t="s">
        <v>536</v>
      </c>
      <c r="B121">
        <v>18</v>
      </c>
      <c r="C121">
        <v>1</v>
      </c>
      <c r="D121">
        <v>59</v>
      </c>
      <c r="E121">
        <v>1</v>
      </c>
      <c r="F121">
        <v>1</v>
      </c>
      <c r="G121">
        <v>316</v>
      </c>
      <c r="H121">
        <v>377</v>
      </c>
    </row>
    <row r="122" spans="1:11" x14ac:dyDescent="0.25">
      <c r="A122" t="s">
        <v>537</v>
      </c>
      <c r="B122">
        <v>18</v>
      </c>
      <c r="C122">
        <v>1</v>
      </c>
      <c r="D122">
        <v>32</v>
      </c>
      <c r="E122">
        <v>0</v>
      </c>
      <c r="F122">
        <v>1</v>
      </c>
      <c r="G122">
        <v>241</v>
      </c>
      <c r="H122">
        <v>274</v>
      </c>
    </row>
    <row r="123" spans="1:11" x14ac:dyDescent="0.25">
      <c r="A123" t="s">
        <v>538</v>
      </c>
      <c r="B123">
        <v>18</v>
      </c>
      <c r="C123">
        <v>1</v>
      </c>
      <c r="D123">
        <v>97</v>
      </c>
      <c r="E123">
        <v>0</v>
      </c>
      <c r="F123">
        <v>12</v>
      </c>
      <c r="G123">
        <v>178</v>
      </c>
      <c r="H123">
        <v>287</v>
      </c>
    </row>
    <row r="124" spans="1:11" x14ac:dyDescent="0.25">
      <c r="A124" t="s">
        <v>539</v>
      </c>
      <c r="B124">
        <v>19</v>
      </c>
      <c r="C124">
        <v>0</v>
      </c>
      <c r="D124">
        <v>32</v>
      </c>
      <c r="E124">
        <v>8</v>
      </c>
      <c r="F124">
        <v>0</v>
      </c>
      <c r="G124">
        <v>163</v>
      </c>
      <c r="H124">
        <v>203</v>
      </c>
      <c r="I124">
        <v>0.18601667735728031</v>
      </c>
      <c r="J124">
        <v>2.1808851828094934E-2</v>
      </c>
      <c r="K124">
        <v>1.7960230917254651E-2</v>
      </c>
    </row>
    <row r="125" spans="1:11" x14ac:dyDescent="0.25">
      <c r="A125" t="s">
        <v>540</v>
      </c>
      <c r="B125">
        <v>19</v>
      </c>
      <c r="C125">
        <v>0</v>
      </c>
      <c r="D125">
        <v>23</v>
      </c>
      <c r="E125">
        <v>13</v>
      </c>
      <c r="F125">
        <v>9</v>
      </c>
      <c r="G125">
        <v>242</v>
      </c>
      <c r="H125">
        <v>287</v>
      </c>
    </row>
    <row r="126" spans="1:11" x14ac:dyDescent="0.25">
      <c r="A126" t="s">
        <v>541</v>
      </c>
      <c r="B126">
        <v>19</v>
      </c>
      <c r="C126">
        <v>0</v>
      </c>
      <c r="D126">
        <v>10</v>
      </c>
      <c r="E126">
        <v>0</v>
      </c>
      <c r="F126">
        <v>1</v>
      </c>
      <c r="G126">
        <v>62</v>
      </c>
      <c r="H126">
        <v>73</v>
      </c>
    </row>
    <row r="127" spans="1:11" x14ac:dyDescent="0.25">
      <c r="A127" t="s">
        <v>542</v>
      </c>
      <c r="B127">
        <v>19</v>
      </c>
      <c r="C127">
        <v>0</v>
      </c>
      <c r="D127">
        <v>85</v>
      </c>
      <c r="E127">
        <v>10</v>
      </c>
      <c r="F127">
        <v>4</v>
      </c>
      <c r="G127">
        <v>299</v>
      </c>
      <c r="H127">
        <v>398</v>
      </c>
    </row>
    <row r="128" spans="1:11" x14ac:dyDescent="0.25">
      <c r="A128" t="s">
        <v>543</v>
      </c>
      <c r="B128">
        <v>19</v>
      </c>
      <c r="C128">
        <v>0</v>
      </c>
      <c r="D128">
        <v>8</v>
      </c>
      <c r="E128">
        <v>0</v>
      </c>
      <c r="F128">
        <v>0</v>
      </c>
      <c r="G128">
        <v>93</v>
      </c>
      <c r="H128">
        <v>101</v>
      </c>
    </row>
    <row r="129" spans="1:11" x14ac:dyDescent="0.25">
      <c r="A129" t="s">
        <v>544</v>
      </c>
      <c r="B129">
        <v>19</v>
      </c>
      <c r="C129">
        <v>0</v>
      </c>
      <c r="D129">
        <v>46</v>
      </c>
      <c r="E129">
        <v>3</v>
      </c>
      <c r="F129">
        <v>7</v>
      </c>
      <c r="G129">
        <v>150</v>
      </c>
      <c r="H129">
        <v>206</v>
      </c>
    </row>
    <row r="130" spans="1:11" x14ac:dyDescent="0.25">
      <c r="A130" t="s">
        <v>545</v>
      </c>
      <c r="B130">
        <v>19</v>
      </c>
      <c r="C130">
        <v>0</v>
      </c>
      <c r="D130">
        <v>73</v>
      </c>
      <c r="E130">
        <v>0</v>
      </c>
      <c r="F130">
        <v>5</v>
      </c>
      <c r="G130">
        <v>137</v>
      </c>
      <c r="H130">
        <v>215</v>
      </c>
    </row>
    <row r="131" spans="1:11" x14ac:dyDescent="0.25">
      <c r="A131" t="s">
        <v>546</v>
      </c>
      <c r="B131">
        <v>19</v>
      </c>
      <c r="C131">
        <v>0</v>
      </c>
      <c r="D131">
        <v>13</v>
      </c>
      <c r="E131">
        <v>0</v>
      </c>
      <c r="F131">
        <v>2</v>
      </c>
      <c r="G131">
        <v>61</v>
      </c>
      <c r="H131">
        <v>76</v>
      </c>
    </row>
    <row r="132" spans="1:11" x14ac:dyDescent="0.25">
      <c r="A132" t="s">
        <v>547</v>
      </c>
      <c r="B132">
        <v>19</v>
      </c>
      <c r="C132">
        <v>1</v>
      </c>
      <c r="D132">
        <v>96</v>
      </c>
      <c r="E132">
        <v>17</v>
      </c>
      <c r="F132">
        <v>115</v>
      </c>
      <c r="G132">
        <v>292</v>
      </c>
      <c r="H132">
        <v>520</v>
      </c>
      <c r="I132">
        <v>0.18542435424354242</v>
      </c>
      <c r="J132">
        <v>6.8880688806888066E-2</v>
      </c>
      <c r="K132">
        <v>0.17589175891758918</v>
      </c>
    </row>
    <row r="133" spans="1:11" x14ac:dyDescent="0.25">
      <c r="A133" t="s">
        <v>548</v>
      </c>
      <c r="B133">
        <v>19</v>
      </c>
      <c r="C133">
        <v>1</v>
      </c>
      <c r="D133">
        <v>54</v>
      </c>
      <c r="E133">
        <v>53</v>
      </c>
      <c r="F133">
        <v>52</v>
      </c>
      <c r="G133">
        <v>228</v>
      </c>
      <c r="H133">
        <v>387</v>
      </c>
    </row>
    <row r="134" spans="1:11" x14ac:dyDescent="0.25">
      <c r="A134" t="s">
        <v>549</v>
      </c>
      <c r="B134">
        <v>19</v>
      </c>
      <c r="C134">
        <v>1</v>
      </c>
      <c r="D134">
        <v>10</v>
      </c>
      <c r="E134">
        <v>5</v>
      </c>
      <c r="F134">
        <v>14</v>
      </c>
      <c r="G134">
        <v>89</v>
      </c>
      <c r="H134">
        <v>118</v>
      </c>
    </row>
    <row r="135" spans="1:11" x14ac:dyDescent="0.25">
      <c r="A135" t="s">
        <v>550</v>
      </c>
      <c r="B135">
        <v>19</v>
      </c>
      <c r="C135">
        <v>1</v>
      </c>
      <c r="D135">
        <v>72</v>
      </c>
      <c r="E135">
        <v>41</v>
      </c>
      <c r="F135">
        <v>61</v>
      </c>
      <c r="G135">
        <v>376</v>
      </c>
      <c r="H135">
        <v>550</v>
      </c>
    </row>
    <row r="136" spans="1:11" x14ac:dyDescent="0.25">
      <c r="A136" t="s">
        <v>551</v>
      </c>
      <c r="B136">
        <v>19</v>
      </c>
      <c r="C136">
        <v>1</v>
      </c>
      <c r="D136">
        <v>45</v>
      </c>
      <c r="E136">
        <v>28</v>
      </c>
      <c r="F136">
        <v>69</v>
      </c>
      <c r="G136">
        <v>142</v>
      </c>
      <c r="H136">
        <v>284</v>
      </c>
    </row>
    <row r="137" spans="1:11" x14ac:dyDescent="0.25">
      <c r="A137" t="s">
        <v>552</v>
      </c>
      <c r="B137">
        <v>19</v>
      </c>
      <c r="C137">
        <v>1</v>
      </c>
      <c r="D137">
        <v>54</v>
      </c>
      <c r="E137">
        <v>20</v>
      </c>
      <c r="F137">
        <v>25</v>
      </c>
      <c r="G137">
        <v>269</v>
      </c>
      <c r="H137">
        <v>368</v>
      </c>
    </row>
    <row r="138" spans="1:11" x14ac:dyDescent="0.25">
      <c r="A138" t="s">
        <v>553</v>
      </c>
      <c r="B138">
        <v>19</v>
      </c>
      <c r="C138">
        <v>1</v>
      </c>
      <c r="D138">
        <v>152</v>
      </c>
      <c r="E138">
        <v>41</v>
      </c>
      <c r="F138">
        <v>113</v>
      </c>
      <c r="G138">
        <v>220</v>
      </c>
      <c r="H138">
        <v>526</v>
      </c>
    </row>
    <row r="139" spans="1:11" x14ac:dyDescent="0.25">
      <c r="A139" t="s">
        <v>554</v>
      </c>
      <c r="B139">
        <v>19</v>
      </c>
      <c r="C139">
        <v>1</v>
      </c>
      <c r="D139">
        <v>120</v>
      </c>
      <c r="E139">
        <v>19</v>
      </c>
      <c r="F139">
        <v>123</v>
      </c>
      <c r="G139">
        <v>237</v>
      </c>
      <c r="H139">
        <v>499</v>
      </c>
    </row>
    <row r="140" spans="1:11" x14ac:dyDescent="0.25">
      <c r="A140" t="s">
        <v>555</v>
      </c>
      <c r="B140">
        <v>21</v>
      </c>
      <c r="C140">
        <v>0</v>
      </c>
      <c r="D140">
        <v>0</v>
      </c>
      <c r="E140">
        <v>0</v>
      </c>
      <c r="F140">
        <v>0</v>
      </c>
      <c r="G140">
        <v>12</v>
      </c>
      <c r="H140">
        <v>12</v>
      </c>
      <c r="I140">
        <v>0.22408801389693109</v>
      </c>
      <c r="J140">
        <v>1.1580775911986102E-3</v>
      </c>
      <c r="K140">
        <v>1.0422698320787493E-2</v>
      </c>
    </row>
    <row r="141" spans="1:11" x14ac:dyDescent="0.25">
      <c r="A141" t="s">
        <v>556</v>
      </c>
      <c r="B141">
        <v>21</v>
      </c>
      <c r="C141">
        <v>0</v>
      </c>
      <c r="D141">
        <v>141</v>
      </c>
      <c r="E141">
        <v>0</v>
      </c>
      <c r="F141">
        <v>9</v>
      </c>
      <c r="G141">
        <v>283</v>
      </c>
      <c r="H141">
        <v>433</v>
      </c>
    </row>
    <row r="142" spans="1:11" x14ac:dyDescent="0.25">
      <c r="A142" t="s">
        <v>557</v>
      </c>
      <c r="B142">
        <v>21</v>
      </c>
      <c r="C142">
        <v>0</v>
      </c>
      <c r="D142">
        <v>31</v>
      </c>
      <c r="E142">
        <v>0</v>
      </c>
      <c r="F142">
        <v>0</v>
      </c>
      <c r="G142">
        <v>122</v>
      </c>
      <c r="H142">
        <v>153</v>
      </c>
    </row>
    <row r="143" spans="1:11" x14ac:dyDescent="0.25">
      <c r="A143" t="s">
        <v>558</v>
      </c>
      <c r="B143">
        <v>21</v>
      </c>
      <c r="C143">
        <v>0</v>
      </c>
      <c r="D143">
        <v>45</v>
      </c>
      <c r="E143">
        <v>0</v>
      </c>
      <c r="F143">
        <v>2</v>
      </c>
      <c r="G143">
        <v>137</v>
      </c>
      <c r="H143">
        <v>184</v>
      </c>
    </row>
    <row r="144" spans="1:11" x14ac:dyDescent="0.25">
      <c r="A144" t="s">
        <v>559</v>
      </c>
      <c r="B144">
        <v>21</v>
      </c>
      <c r="C144">
        <v>0</v>
      </c>
      <c r="D144">
        <v>83</v>
      </c>
      <c r="E144">
        <v>0</v>
      </c>
      <c r="F144">
        <v>4</v>
      </c>
      <c r="G144">
        <v>336</v>
      </c>
      <c r="H144">
        <v>423</v>
      </c>
    </row>
    <row r="145" spans="1:11" x14ac:dyDescent="0.25">
      <c r="A145" t="s">
        <v>560</v>
      </c>
      <c r="B145">
        <v>21</v>
      </c>
      <c r="C145">
        <v>0</v>
      </c>
      <c r="D145">
        <v>84</v>
      </c>
      <c r="E145">
        <v>0</v>
      </c>
      <c r="F145">
        <v>2</v>
      </c>
      <c r="G145">
        <v>323</v>
      </c>
      <c r="H145">
        <v>409</v>
      </c>
    </row>
    <row r="146" spans="1:11" x14ac:dyDescent="0.25">
      <c r="A146" t="s">
        <v>561</v>
      </c>
      <c r="B146">
        <v>21</v>
      </c>
      <c r="C146">
        <v>0</v>
      </c>
      <c r="D146">
        <v>3</v>
      </c>
      <c r="E146">
        <v>2</v>
      </c>
      <c r="F146">
        <v>1</v>
      </c>
      <c r="G146">
        <v>95</v>
      </c>
      <c r="H146">
        <v>101</v>
      </c>
    </row>
    <row r="147" spans="1:11" x14ac:dyDescent="0.25">
      <c r="A147" t="s">
        <v>562</v>
      </c>
      <c r="B147">
        <v>21</v>
      </c>
      <c r="C147">
        <v>0</v>
      </c>
      <c r="D147">
        <v>0</v>
      </c>
      <c r="E147">
        <v>0</v>
      </c>
      <c r="F147">
        <v>0</v>
      </c>
      <c r="G147">
        <v>12</v>
      </c>
      <c r="H147">
        <v>12</v>
      </c>
    </row>
    <row r="148" spans="1:11" x14ac:dyDescent="0.25">
      <c r="A148" t="s">
        <v>563</v>
      </c>
      <c r="B148">
        <v>21</v>
      </c>
      <c r="C148">
        <v>1</v>
      </c>
      <c r="D148">
        <v>186</v>
      </c>
      <c r="E148">
        <v>1</v>
      </c>
      <c r="F148">
        <v>20</v>
      </c>
      <c r="G148">
        <v>155</v>
      </c>
      <c r="H148">
        <v>362</v>
      </c>
      <c r="I148">
        <v>0.41662110442864952</v>
      </c>
      <c r="J148">
        <v>6.0142154182613447E-3</v>
      </c>
      <c r="K148">
        <v>7.6544559868780754E-2</v>
      </c>
    </row>
    <row r="149" spans="1:11" x14ac:dyDescent="0.25">
      <c r="A149" t="s">
        <v>564</v>
      </c>
      <c r="B149">
        <v>21</v>
      </c>
      <c r="C149">
        <v>1</v>
      </c>
      <c r="D149">
        <v>26</v>
      </c>
      <c r="E149">
        <v>0</v>
      </c>
      <c r="F149">
        <v>0</v>
      </c>
      <c r="G149">
        <v>124</v>
      </c>
      <c r="H149">
        <v>150</v>
      </c>
    </row>
    <row r="150" spans="1:11" x14ac:dyDescent="0.25">
      <c r="A150" t="s">
        <v>565</v>
      </c>
      <c r="B150">
        <v>21</v>
      </c>
      <c r="C150">
        <v>1</v>
      </c>
      <c r="D150">
        <v>298</v>
      </c>
      <c r="E150">
        <v>5</v>
      </c>
      <c r="F150">
        <v>54</v>
      </c>
      <c r="G150">
        <v>340</v>
      </c>
      <c r="H150">
        <v>697</v>
      </c>
    </row>
    <row r="151" spans="1:11" x14ac:dyDescent="0.25">
      <c r="A151" t="s">
        <v>566</v>
      </c>
      <c r="B151">
        <v>21</v>
      </c>
      <c r="C151">
        <v>1</v>
      </c>
      <c r="D151">
        <v>252</v>
      </c>
      <c r="E151">
        <v>5</v>
      </c>
      <c r="F151">
        <v>66</v>
      </c>
      <c r="G151">
        <v>297</v>
      </c>
      <c r="H151">
        <v>620</v>
      </c>
    </row>
    <row r="152" spans="1:11" x14ac:dyDescent="0.25">
      <c r="A152" t="s">
        <v>567</v>
      </c>
      <c r="B152">
        <v>23</v>
      </c>
      <c r="C152">
        <v>0</v>
      </c>
      <c r="D152">
        <v>87</v>
      </c>
      <c r="E152">
        <v>0</v>
      </c>
      <c r="F152">
        <v>3</v>
      </c>
      <c r="G152">
        <v>295</v>
      </c>
      <c r="H152">
        <v>385</v>
      </c>
      <c r="I152">
        <v>0.34794813527603263</v>
      </c>
      <c r="J152">
        <v>2.138751503809651E-3</v>
      </c>
      <c r="K152">
        <v>5.4137147440181797E-2</v>
      </c>
    </row>
    <row r="153" spans="1:11" x14ac:dyDescent="0.25">
      <c r="A153" t="s">
        <v>568</v>
      </c>
      <c r="B153">
        <v>23</v>
      </c>
      <c r="C153">
        <v>0</v>
      </c>
      <c r="D153">
        <v>107</v>
      </c>
      <c r="E153">
        <v>0</v>
      </c>
      <c r="F153">
        <v>1</v>
      </c>
      <c r="G153">
        <v>326</v>
      </c>
      <c r="H153">
        <v>434</v>
      </c>
    </row>
    <row r="154" spans="1:11" x14ac:dyDescent="0.25">
      <c r="A154" t="s">
        <v>569</v>
      </c>
      <c r="B154">
        <v>23</v>
      </c>
      <c r="C154">
        <v>0</v>
      </c>
      <c r="D154">
        <v>88</v>
      </c>
      <c r="E154">
        <v>4</v>
      </c>
      <c r="F154">
        <v>38</v>
      </c>
      <c r="G154">
        <v>423</v>
      </c>
      <c r="H154">
        <v>553</v>
      </c>
    </row>
    <row r="155" spans="1:11" x14ac:dyDescent="0.25">
      <c r="A155" t="s">
        <v>570</v>
      </c>
      <c r="B155">
        <v>23</v>
      </c>
      <c r="C155">
        <v>0</v>
      </c>
      <c r="D155">
        <v>84</v>
      </c>
      <c r="E155">
        <v>3</v>
      </c>
      <c r="F155">
        <v>55</v>
      </c>
      <c r="G155">
        <v>276</v>
      </c>
      <c r="H155">
        <v>418</v>
      </c>
    </row>
    <row r="156" spans="1:11" x14ac:dyDescent="0.25">
      <c r="A156" t="s">
        <v>571</v>
      </c>
      <c r="B156">
        <v>23</v>
      </c>
      <c r="C156">
        <v>0</v>
      </c>
      <c r="D156">
        <v>152</v>
      </c>
      <c r="E156">
        <v>3</v>
      </c>
      <c r="F156">
        <v>20</v>
      </c>
      <c r="G156">
        <v>320</v>
      </c>
      <c r="H156">
        <v>495</v>
      </c>
    </row>
    <row r="157" spans="1:11" x14ac:dyDescent="0.25">
      <c r="A157" t="s">
        <v>572</v>
      </c>
      <c r="B157">
        <v>23</v>
      </c>
      <c r="C157">
        <v>0</v>
      </c>
      <c r="D157">
        <v>92</v>
      </c>
      <c r="E157">
        <v>3</v>
      </c>
      <c r="F157">
        <v>15</v>
      </c>
      <c r="G157">
        <v>329</v>
      </c>
      <c r="H157">
        <v>439</v>
      </c>
    </row>
    <row r="158" spans="1:11" x14ac:dyDescent="0.25">
      <c r="A158" t="s">
        <v>573</v>
      </c>
      <c r="B158">
        <v>23</v>
      </c>
      <c r="C158">
        <v>0</v>
      </c>
      <c r="D158">
        <v>125</v>
      </c>
      <c r="E158">
        <v>0</v>
      </c>
      <c r="F158">
        <v>24</v>
      </c>
      <c r="G158">
        <v>313</v>
      </c>
      <c r="H158">
        <v>462</v>
      </c>
    </row>
    <row r="159" spans="1:11" x14ac:dyDescent="0.25">
      <c r="A159" t="s">
        <v>574</v>
      </c>
      <c r="B159">
        <v>23</v>
      </c>
      <c r="C159">
        <v>0</v>
      </c>
      <c r="D159">
        <v>124</v>
      </c>
      <c r="E159">
        <v>0</v>
      </c>
      <c r="F159">
        <v>22</v>
      </c>
      <c r="G159">
        <v>316</v>
      </c>
      <c r="H159">
        <v>462</v>
      </c>
    </row>
    <row r="160" spans="1:11" x14ac:dyDescent="0.25">
      <c r="A160" t="s">
        <v>575</v>
      </c>
      <c r="B160">
        <v>23</v>
      </c>
      <c r="C160">
        <v>0</v>
      </c>
      <c r="D160">
        <v>109</v>
      </c>
      <c r="E160">
        <v>0</v>
      </c>
      <c r="F160">
        <v>5</v>
      </c>
      <c r="G160">
        <v>249</v>
      </c>
      <c r="H160">
        <v>363</v>
      </c>
    </row>
    <row r="161" spans="1:11" x14ac:dyDescent="0.25">
      <c r="A161" t="s">
        <v>576</v>
      </c>
      <c r="B161">
        <v>23</v>
      </c>
      <c r="C161">
        <v>0</v>
      </c>
      <c r="D161">
        <v>160</v>
      </c>
      <c r="E161">
        <v>0</v>
      </c>
      <c r="F161">
        <v>25</v>
      </c>
      <c r="G161">
        <v>170</v>
      </c>
      <c r="H161">
        <v>355</v>
      </c>
    </row>
    <row r="162" spans="1:11" x14ac:dyDescent="0.25">
      <c r="A162" t="s">
        <v>577</v>
      </c>
      <c r="B162">
        <v>23</v>
      </c>
      <c r="C162">
        <v>0</v>
      </c>
      <c r="D162">
        <v>298</v>
      </c>
      <c r="E162">
        <v>0</v>
      </c>
      <c r="F162">
        <v>17</v>
      </c>
      <c r="G162">
        <v>234</v>
      </c>
      <c r="H162">
        <v>549</v>
      </c>
    </row>
    <row r="163" spans="1:11" x14ac:dyDescent="0.25">
      <c r="A163" t="s">
        <v>578</v>
      </c>
      <c r="B163">
        <v>23</v>
      </c>
      <c r="C163">
        <v>0</v>
      </c>
      <c r="D163">
        <v>304</v>
      </c>
      <c r="E163">
        <v>1</v>
      </c>
      <c r="F163">
        <v>15</v>
      </c>
      <c r="G163">
        <v>218</v>
      </c>
      <c r="H163">
        <v>538</v>
      </c>
    </row>
    <row r="164" spans="1:11" x14ac:dyDescent="0.25">
      <c r="A164" t="s">
        <v>579</v>
      </c>
      <c r="B164">
        <v>23</v>
      </c>
      <c r="C164">
        <v>0</v>
      </c>
      <c r="D164">
        <v>123</v>
      </c>
      <c r="E164">
        <v>0</v>
      </c>
      <c r="F164">
        <v>25</v>
      </c>
      <c r="G164">
        <v>295</v>
      </c>
      <c r="H164">
        <v>443</v>
      </c>
    </row>
    <row r="165" spans="1:11" x14ac:dyDescent="0.25">
      <c r="A165" t="s">
        <v>580</v>
      </c>
      <c r="B165">
        <v>23</v>
      </c>
      <c r="C165">
        <v>0</v>
      </c>
      <c r="D165">
        <v>262</v>
      </c>
      <c r="E165">
        <v>0</v>
      </c>
      <c r="F165">
        <v>44</v>
      </c>
      <c r="G165">
        <v>321</v>
      </c>
      <c r="H165">
        <v>627</v>
      </c>
    </row>
    <row r="166" spans="1:11" x14ac:dyDescent="0.25">
      <c r="A166" t="s">
        <v>581</v>
      </c>
      <c r="B166">
        <v>23</v>
      </c>
      <c r="C166">
        <v>0</v>
      </c>
      <c r="D166">
        <v>105</v>
      </c>
      <c r="E166">
        <v>1</v>
      </c>
      <c r="F166">
        <v>13</v>
      </c>
      <c r="G166">
        <v>220</v>
      </c>
      <c r="H166">
        <v>339</v>
      </c>
    </row>
    <row r="167" spans="1:11" x14ac:dyDescent="0.25">
      <c r="A167" t="s">
        <v>582</v>
      </c>
      <c r="B167">
        <v>23</v>
      </c>
      <c r="C167">
        <v>0</v>
      </c>
      <c r="D167">
        <v>383</v>
      </c>
      <c r="E167">
        <v>1</v>
      </c>
      <c r="F167">
        <v>83</v>
      </c>
      <c r="G167">
        <v>152</v>
      </c>
      <c r="H167">
        <v>619</v>
      </c>
    </row>
    <row r="168" spans="1:11" x14ac:dyDescent="0.25">
      <c r="A168" t="s">
        <v>583</v>
      </c>
      <c r="B168">
        <v>23</v>
      </c>
      <c r="C168">
        <v>1</v>
      </c>
      <c r="D168">
        <v>84</v>
      </c>
      <c r="E168">
        <v>0</v>
      </c>
      <c r="F168">
        <v>2</v>
      </c>
      <c r="G168">
        <v>195</v>
      </c>
      <c r="H168">
        <v>281</v>
      </c>
      <c r="I168">
        <v>0.34960798289379902</v>
      </c>
      <c r="J168">
        <v>1.4255167498218105E-3</v>
      </c>
      <c r="K168">
        <v>5.5238774055595151E-2</v>
      </c>
    </row>
    <row r="169" spans="1:11" x14ac:dyDescent="0.25">
      <c r="A169" t="s">
        <v>584</v>
      </c>
      <c r="B169">
        <v>23</v>
      </c>
      <c r="C169">
        <v>1</v>
      </c>
      <c r="D169">
        <v>124</v>
      </c>
      <c r="E169">
        <v>1</v>
      </c>
      <c r="F169">
        <v>1</v>
      </c>
      <c r="G169">
        <v>258</v>
      </c>
      <c r="H169">
        <v>384</v>
      </c>
    </row>
    <row r="170" spans="1:11" x14ac:dyDescent="0.25">
      <c r="A170" t="s">
        <v>585</v>
      </c>
      <c r="B170">
        <v>23</v>
      </c>
      <c r="C170">
        <v>1</v>
      </c>
      <c r="D170">
        <v>84</v>
      </c>
      <c r="E170">
        <v>0</v>
      </c>
      <c r="F170">
        <v>38</v>
      </c>
      <c r="G170">
        <v>117</v>
      </c>
      <c r="H170">
        <v>239</v>
      </c>
    </row>
    <row r="171" spans="1:11" x14ac:dyDescent="0.25">
      <c r="A171" t="s">
        <v>586</v>
      </c>
      <c r="B171">
        <v>23</v>
      </c>
      <c r="C171">
        <v>1</v>
      </c>
      <c r="D171">
        <v>167</v>
      </c>
      <c r="E171">
        <v>0</v>
      </c>
      <c r="F171">
        <v>13</v>
      </c>
      <c r="G171">
        <v>134</v>
      </c>
      <c r="H171">
        <v>314</v>
      </c>
    </row>
    <row r="172" spans="1:11" x14ac:dyDescent="0.25">
      <c r="A172" t="s">
        <v>587</v>
      </c>
      <c r="B172">
        <v>23</v>
      </c>
      <c r="C172">
        <v>1</v>
      </c>
      <c r="D172">
        <v>179</v>
      </c>
      <c r="E172">
        <v>1</v>
      </c>
      <c r="F172">
        <v>26</v>
      </c>
      <c r="G172">
        <v>104</v>
      </c>
      <c r="H172">
        <v>310</v>
      </c>
    </row>
    <row r="173" spans="1:11" x14ac:dyDescent="0.25">
      <c r="A173" t="s">
        <v>588</v>
      </c>
      <c r="B173">
        <v>23</v>
      </c>
      <c r="C173">
        <v>1</v>
      </c>
      <c r="D173">
        <v>92</v>
      </c>
      <c r="E173">
        <v>0</v>
      </c>
      <c r="F173">
        <v>20</v>
      </c>
      <c r="G173">
        <v>281</v>
      </c>
      <c r="H173">
        <v>393</v>
      </c>
    </row>
    <row r="174" spans="1:11" x14ac:dyDescent="0.25">
      <c r="A174" t="s">
        <v>589</v>
      </c>
      <c r="B174">
        <v>23</v>
      </c>
      <c r="C174">
        <v>1</v>
      </c>
      <c r="D174">
        <v>121</v>
      </c>
      <c r="E174">
        <v>2</v>
      </c>
      <c r="F174">
        <v>27</v>
      </c>
      <c r="G174">
        <v>282</v>
      </c>
      <c r="H174">
        <v>432</v>
      </c>
    </row>
    <row r="175" spans="1:11" x14ac:dyDescent="0.25">
      <c r="A175" t="s">
        <v>590</v>
      </c>
      <c r="B175">
        <v>23</v>
      </c>
      <c r="C175">
        <v>1</v>
      </c>
      <c r="D175">
        <v>130</v>
      </c>
      <c r="E175">
        <v>0</v>
      </c>
      <c r="F175">
        <v>28</v>
      </c>
      <c r="G175">
        <v>295</v>
      </c>
      <c r="H175">
        <v>453</v>
      </c>
    </row>
    <row r="176" spans="1:11" x14ac:dyDescent="0.25">
      <c r="A176" t="s">
        <v>591</v>
      </c>
      <c r="B176">
        <v>24</v>
      </c>
      <c r="C176">
        <v>0</v>
      </c>
      <c r="D176">
        <v>344</v>
      </c>
      <c r="E176">
        <v>0</v>
      </c>
      <c r="F176">
        <v>19</v>
      </c>
      <c r="G176">
        <v>149</v>
      </c>
      <c r="H176">
        <v>512</v>
      </c>
      <c r="I176">
        <v>0.45901639344262296</v>
      </c>
      <c r="J176">
        <v>2.2611644997173543E-3</v>
      </c>
      <c r="K176">
        <v>5.3137365743357833E-2</v>
      </c>
    </row>
    <row r="177" spans="1:11" x14ac:dyDescent="0.25">
      <c r="A177" t="s">
        <v>592</v>
      </c>
      <c r="B177">
        <v>24</v>
      </c>
      <c r="C177">
        <v>0</v>
      </c>
      <c r="D177">
        <v>40</v>
      </c>
      <c r="E177">
        <v>0</v>
      </c>
      <c r="F177">
        <v>6</v>
      </c>
      <c r="G177">
        <v>161</v>
      </c>
      <c r="H177">
        <v>207</v>
      </c>
    </row>
    <row r="178" spans="1:11" x14ac:dyDescent="0.25">
      <c r="A178" t="s">
        <v>593</v>
      </c>
      <c r="B178">
        <v>24</v>
      </c>
      <c r="C178">
        <v>0</v>
      </c>
      <c r="D178">
        <v>35</v>
      </c>
      <c r="E178">
        <v>0</v>
      </c>
      <c r="F178">
        <v>2</v>
      </c>
      <c r="G178">
        <v>60</v>
      </c>
      <c r="H178">
        <v>97</v>
      </c>
    </row>
    <row r="179" spans="1:11" x14ac:dyDescent="0.25">
      <c r="A179" t="s">
        <v>594</v>
      </c>
      <c r="B179">
        <v>24</v>
      </c>
      <c r="C179">
        <v>0</v>
      </c>
      <c r="D179">
        <v>66</v>
      </c>
      <c r="E179">
        <v>0</v>
      </c>
      <c r="F179">
        <v>2</v>
      </c>
      <c r="G179">
        <v>79</v>
      </c>
      <c r="H179">
        <v>147</v>
      </c>
    </row>
    <row r="180" spans="1:11" x14ac:dyDescent="0.25">
      <c r="A180" t="s">
        <v>595</v>
      </c>
      <c r="B180">
        <v>24</v>
      </c>
      <c r="C180">
        <v>0</v>
      </c>
      <c r="D180">
        <v>70</v>
      </c>
      <c r="E180">
        <v>0</v>
      </c>
      <c r="F180">
        <v>38</v>
      </c>
      <c r="G180">
        <v>94</v>
      </c>
      <c r="H180">
        <v>202</v>
      </c>
    </row>
    <row r="181" spans="1:11" x14ac:dyDescent="0.25">
      <c r="A181" t="s">
        <v>596</v>
      </c>
      <c r="B181">
        <v>24</v>
      </c>
      <c r="C181">
        <v>0</v>
      </c>
      <c r="D181">
        <v>145</v>
      </c>
      <c r="E181">
        <v>4</v>
      </c>
      <c r="F181">
        <v>23</v>
      </c>
      <c r="G181">
        <v>129</v>
      </c>
      <c r="H181">
        <v>301</v>
      </c>
    </row>
    <row r="182" spans="1:11" x14ac:dyDescent="0.25">
      <c r="A182" t="s">
        <v>597</v>
      </c>
      <c r="B182">
        <v>24</v>
      </c>
      <c r="C182">
        <v>0</v>
      </c>
      <c r="D182">
        <v>28</v>
      </c>
      <c r="E182">
        <v>0</v>
      </c>
      <c r="F182">
        <v>2</v>
      </c>
      <c r="G182">
        <v>46</v>
      </c>
      <c r="H182">
        <v>76</v>
      </c>
    </row>
    <row r="183" spans="1:11" x14ac:dyDescent="0.25">
      <c r="A183" t="s">
        <v>598</v>
      </c>
      <c r="B183">
        <v>24</v>
      </c>
      <c r="C183">
        <v>0</v>
      </c>
      <c r="D183">
        <v>84</v>
      </c>
      <c r="E183">
        <v>0</v>
      </c>
      <c r="F183">
        <v>2</v>
      </c>
      <c r="G183">
        <v>141</v>
      </c>
      <c r="H183">
        <v>227</v>
      </c>
    </row>
    <row r="184" spans="1:11" x14ac:dyDescent="0.25">
      <c r="A184" t="s">
        <v>599</v>
      </c>
      <c r="B184">
        <v>24</v>
      </c>
      <c r="C184">
        <v>1</v>
      </c>
      <c r="D184">
        <v>67</v>
      </c>
      <c r="E184">
        <v>0</v>
      </c>
      <c r="F184">
        <v>10</v>
      </c>
      <c r="G184">
        <v>318</v>
      </c>
      <c r="H184">
        <v>395</v>
      </c>
      <c r="I184">
        <v>0.27397260273972601</v>
      </c>
      <c r="J184">
        <v>1.0023387905111927E-3</v>
      </c>
      <c r="K184">
        <v>3.1406615436017374E-2</v>
      </c>
    </row>
    <row r="185" spans="1:11" x14ac:dyDescent="0.25">
      <c r="A185" t="s">
        <v>600</v>
      </c>
      <c r="B185">
        <v>24</v>
      </c>
      <c r="C185">
        <v>1</v>
      </c>
      <c r="D185">
        <v>63</v>
      </c>
      <c r="E185">
        <v>0</v>
      </c>
      <c r="F185">
        <v>4</v>
      </c>
      <c r="G185">
        <v>125</v>
      </c>
      <c r="H185">
        <v>192</v>
      </c>
    </row>
    <row r="186" spans="1:11" x14ac:dyDescent="0.25">
      <c r="A186" t="s">
        <v>601</v>
      </c>
      <c r="B186">
        <v>24</v>
      </c>
      <c r="C186">
        <v>1</v>
      </c>
      <c r="D186">
        <v>64</v>
      </c>
      <c r="E186">
        <v>1</v>
      </c>
      <c r="F186">
        <v>8</v>
      </c>
      <c r="G186">
        <v>434</v>
      </c>
      <c r="H186">
        <v>507</v>
      </c>
    </row>
    <row r="187" spans="1:11" x14ac:dyDescent="0.25">
      <c r="A187" t="s">
        <v>602</v>
      </c>
      <c r="B187">
        <v>24</v>
      </c>
      <c r="C187">
        <v>1</v>
      </c>
      <c r="D187">
        <v>215</v>
      </c>
      <c r="E187">
        <v>0</v>
      </c>
      <c r="F187">
        <v>44</v>
      </c>
      <c r="G187">
        <v>367</v>
      </c>
      <c r="H187">
        <v>626</v>
      </c>
    </row>
    <row r="188" spans="1:11" x14ac:dyDescent="0.25">
      <c r="A188" t="s">
        <v>603</v>
      </c>
      <c r="B188">
        <v>24</v>
      </c>
      <c r="C188">
        <v>1</v>
      </c>
      <c r="D188">
        <v>31</v>
      </c>
      <c r="E188">
        <v>0</v>
      </c>
      <c r="F188">
        <v>0</v>
      </c>
      <c r="G188">
        <v>134</v>
      </c>
      <c r="H188">
        <v>165</v>
      </c>
    </row>
    <row r="189" spans="1:11" x14ac:dyDescent="0.25">
      <c r="A189" t="s">
        <v>604</v>
      </c>
      <c r="B189">
        <v>24</v>
      </c>
      <c r="C189">
        <v>1</v>
      </c>
      <c r="D189">
        <v>123</v>
      </c>
      <c r="E189">
        <v>0</v>
      </c>
      <c r="F189">
        <v>13</v>
      </c>
      <c r="G189">
        <v>230</v>
      </c>
      <c r="H189">
        <v>366</v>
      </c>
    </row>
    <row r="190" spans="1:11" x14ac:dyDescent="0.25">
      <c r="A190" t="s">
        <v>605</v>
      </c>
      <c r="B190">
        <v>24</v>
      </c>
      <c r="C190">
        <v>1</v>
      </c>
      <c r="D190">
        <v>103</v>
      </c>
      <c r="E190">
        <v>1</v>
      </c>
      <c r="F190">
        <v>8</v>
      </c>
      <c r="G190">
        <v>203</v>
      </c>
      <c r="H190">
        <v>315</v>
      </c>
    </row>
    <row r="191" spans="1:11" x14ac:dyDescent="0.25">
      <c r="A191" t="s">
        <v>606</v>
      </c>
      <c r="B191">
        <v>24</v>
      </c>
      <c r="C191">
        <v>1</v>
      </c>
      <c r="D191">
        <v>154</v>
      </c>
      <c r="E191">
        <v>1</v>
      </c>
      <c r="F191">
        <v>7</v>
      </c>
      <c r="G191">
        <v>265</v>
      </c>
      <c r="H191">
        <v>427</v>
      </c>
    </row>
    <row r="192" spans="1:11" x14ac:dyDescent="0.25">
      <c r="A192" t="s">
        <v>607</v>
      </c>
      <c r="B192">
        <v>25</v>
      </c>
      <c r="C192">
        <v>0</v>
      </c>
      <c r="D192">
        <v>196</v>
      </c>
      <c r="E192">
        <v>1</v>
      </c>
      <c r="F192">
        <v>27</v>
      </c>
      <c r="G192">
        <v>579</v>
      </c>
      <c r="H192">
        <v>803</v>
      </c>
      <c r="I192">
        <v>0.27501929508618472</v>
      </c>
      <c r="J192">
        <v>3.0872137895549268E-3</v>
      </c>
      <c r="K192">
        <v>2.7270388474401851E-2</v>
      </c>
    </row>
    <row r="193" spans="1:11" x14ac:dyDescent="0.25">
      <c r="A193" t="s">
        <v>608</v>
      </c>
      <c r="B193">
        <v>25</v>
      </c>
      <c r="C193">
        <v>0</v>
      </c>
      <c r="D193">
        <v>242</v>
      </c>
      <c r="E193">
        <v>1</v>
      </c>
      <c r="F193">
        <v>19</v>
      </c>
      <c r="G193">
        <v>432</v>
      </c>
      <c r="H193">
        <v>694</v>
      </c>
    </row>
    <row r="194" spans="1:11" x14ac:dyDescent="0.25">
      <c r="A194" t="s">
        <v>609</v>
      </c>
      <c r="B194">
        <v>25</v>
      </c>
      <c r="C194">
        <v>0</v>
      </c>
      <c r="D194">
        <v>166</v>
      </c>
      <c r="E194">
        <v>3</v>
      </c>
      <c r="F194">
        <v>8</v>
      </c>
      <c r="G194">
        <v>317</v>
      </c>
      <c r="H194">
        <v>494</v>
      </c>
    </row>
    <row r="195" spans="1:11" x14ac:dyDescent="0.25">
      <c r="A195" t="s">
        <v>610</v>
      </c>
      <c r="B195">
        <v>25</v>
      </c>
      <c r="C195">
        <v>0</v>
      </c>
      <c r="D195">
        <v>110</v>
      </c>
      <c r="E195">
        <v>2</v>
      </c>
      <c r="F195">
        <v>5</v>
      </c>
      <c r="G195">
        <v>475</v>
      </c>
      <c r="H195">
        <v>592</v>
      </c>
    </row>
    <row r="196" spans="1:11" x14ac:dyDescent="0.25">
      <c r="A196" t="s">
        <v>611</v>
      </c>
      <c r="B196">
        <v>25</v>
      </c>
      <c r="C196">
        <v>0</v>
      </c>
      <c r="D196">
        <v>132</v>
      </c>
      <c r="E196">
        <v>4</v>
      </c>
      <c r="F196">
        <v>27</v>
      </c>
      <c r="G196">
        <v>528</v>
      </c>
      <c r="H196">
        <v>691</v>
      </c>
    </row>
    <row r="197" spans="1:11" x14ac:dyDescent="0.25">
      <c r="A197" t="s">
        <v>612</v>
      </c>
      <c r="B197">
        <v>25</v>
      </c>
      <c r="C197">
        <v>0</v>
      </c>
      <c r="D197">
        <v>223</v>
      </c>
      <c r="E197">
        <v>1</v>
      </c>
      <c r="F197">
        <v>20</v>
      </c>
      <c r="G197">
        <v>369</v>
      </c>
      <c r="H197">
        <v>613</v>
      </c>
    </row>
    <row r="198" spans="1:11" x14ac:dyDescent="0.25">
      <c r="A198" t="s">
        <v>613</v>
      </c>
      <c r="B198">
        <v>25</v>
      </c>
      <c r="C198">
        <v>1</v>
      </c>
      <c r="D198">
        <v>190</v>
      </c>
      <c r="E198">
        <v>0</v>
      </c>
      <c r="F198">
        <v>3</v>
      </c>
      <c r="G198">
        <v>251</v>
      </c>
      <c r="H198">
        <v>444</v>
      </c>
      <c r="I198">
        <v>0.41976649470540323</v>
      </c>
      <c r="J198">
        <v>8.1455335324463751E-4</v>
      </c>
      <c r="K198">
        <v>2.8780885147977192E-2</v>
      </c>
    </row>
    <row r="199" spans="1:11" x14ac:dyDescent="0.25">
      <c r="A199" t="s">
        <v>614</v>
      </c>
      <c r="B199">
        <v>25</v>
      </c>
      <c r="C199">
        <v>1</v>
      </c>
      <c r="D199">
        <v>163</v>
      </c>
      <c r="E199">
        <v>0</v>
      </c>
      <c r="F199">
        <v>6</v>
      </c>
      <c r="G199">
        <v>346</v>
      </c>
      <c r="H199">
        <v>515</v>
      </c>
    </row>
    <row r="200" spans="1:11" x14ac:dyDescent="0.25">
      <c r="A200" t="s">
        <v>615</v>
      </c>
      <c r="B200">
        <v>25</v>
      </c>
      <c r="C200">
        <v>1</v>
      </c>
      <c r="D200">
        <v>97</v>
      </c>
      <c r="E200">
        <v>0</v>
      </c>
      <c r="F200">
        <v>1</v>
      </c>
      <c r="G200">
        <v>208</v>
      </c>
      <c r="H200">
        <v>306</v>
      </c>
    </row>
    <row r="201" spans="1:11" x14ac:dyDescent="0.25">
      <c r="A201" t="s">
        <v>616</v>
      </c>
      <c r="B201">
        <v>25</v>
      </c>
      <c r="C201">
        <v>1</v>
      </c>
      <c r="D201">
        <v>179</v>
      </c>
      <c r="E201">
        <v>0</v>
      </c>
      <c r="F201">
        <v>3</v>
      </c>
      <c r="G201">
        <v>147</v>
      </c>
      <c r="H201">
        <v>329</v>
      </c>
    </row>
    <row r="202" spans="1:11" x14ac:dyDescent="0.25">
      <c r="A202" t="s">
        <v>617</v>
      </c>
      <c r="B202">
        <v>25</v>
      </c>
      <c r="C202">
        <v>1</v>
      </c>
      <c r="D202">
        <v>208</v>
      </c>
      <c r="E202">
        <v>0</v>
      </c>
      <c r="F202">
        <v>21</v>
      </c>
      <c r="G202">
        <v>130</v>
      </c>
      <c r="H202">
        <v>359</v>
      </c>
    </row>
    <row r="203" spans="1:11" x14ac:dyDescent="0.25">
      <c r="A203" t="s">
        <v>618</v>
      </c>
      <c r="B203">
        <v>25</v>
      </c>
      <c r="C203">
        <v>1</v>
      </c>
      <c r="D203">
        <v>163</v>
      </c>
      <c r="E203">
        <v>1</v>
      </c>
      <c r="F203">
        <v>12</v>
      </c>
      <c r="G203">
        <v>273</v>
      </c>
      <c r="H203">
        <v>449</v>
      </c>
    </row>
    <row r="204" spans="1:11" x14ac:dyDescent="0.25">
      <c r="A204" t="s">
        <v>619</v>
      </c>
      <c r="B204">
        <v>25</v>
      </c>
      <c r="C204">
        <v>1</v>
      </c>
      <c r="D204">
        <v>318</v>
      </c>
      <c r="E204">
        <v>0</v>
      </c>
      <c r="F204">
        <v>37</v>
      </c>
      <c r="G204">
        <v>338</v>
      </c>
      <c r="H204">
        <v>693</v>
      </c>
    </row>
    <row r="205" spans="1:11" x14ac:dyDescent="0.25">
      <c r="A205" t="s">
        <v>620</v>
      </c>
      <c r="B205">
        <v>25</v>
      </c>
      <c r="C205">
        <v>1</v>
      </c>
      <c r="D205">
        <v>228</v>
      </c>
      <c r="E205">
        <v>2</v>
      </c>
      <c r="F205">
        <v>23</v>
      </c>
      <c r="G205">
        <v>335</v>
      </c>
      <c r="H205">
        <v>588</v>
      </c>
    </row>
    <row r="206" spans="1:11" x14ac:dyDescent="0.25">
      <c r="A206" t="s">
        <v>621</v>
      </c>
      <c r="B206">
        <v>27</v>
      </c>
      <c r="C206">
        <v>0</v>
      </c>
      <c r="D206">
        <v>107</v>
      </c>
      <c r="E206">
        <v>0</v>
      </c>
      <c r="F206">
        <v>15</v>
      </c>
      <c r="G206">
        <v>370</v>
      </c>
      <c r="H206">
        <v>492</v>
      </c>
      <c r="I206">
        <v>0.18195545488863721</v>
      </c>
      <c r="J206">
        <v>3.7750094375235937E-4</v>
      </c>
      <c r="K206">
        <v>3.2842582106455263E-2</v>
      </c>
    </row>
    <row r="207" spans="1:11" x14ac:dyDescent="0.25">
      <c r="A207" t="s">
        <v>622</v>
      </c>
      <c r="B207">
        <v>27</v>
      </c>
      <c r="C207">
        <v>0</v>
      </c>
      <c r="D207">
        <v>24</v>
      </c>
      <c r="E207">
        <v>0</v>
      </c>
      <c r="F207">
        <v>1</v>
      </c>
      <c r="G207">
        <v>188</v>
      </c>
      <c r="H207">
        <v>213</v>
      </c>
    </row>
    <row r="208" spans="1:11" x14ac:dyDescent="0.25">
      <c r="A208" t="s">
        <v>623</v>
      </c>
      <c r="B208">
        <v>27</v>
      </c>
      <c r="C208">
        <v>0</v>
      </c>
      <c r="D208">
        <v>57</v>
      </c>
      <c r="E208">
        <v>0</v>
      </c>
      <c r="F208">
        <v>3</v>
      </c>
      <c r="G208">
        <v>413</v>
      </c>
      <c r="H208">
        <v>473</v>
      </c>
    </row>
    <row r="209" spans="1:11" x14ac:dyDescent="0.25">
      <c r="A209" t="s">
        <v>624</v>
      </c>
      <c r="B209">
        <v>27</v>
      </c>
      <c r="C209">
        <v>0</v>
      </c>
      <c r="D209">
        <v>45</v>
      </c>
      <c r="E209">
        <v>0</v>
      </c>
      <c r="F209">
        <v>0</v>
      </c>
      <c r="G209">
        <v>146</v>
      </c>
      <c r="H209">
        <v>191</v>
      </c>
    </row>
    <row r="210" spans="1:11" x14ac:dyDescent="0.25">
      <c r="A210" t="s">
        <v>625</v>
      </c>
      <c r="B210">
        <v>27</v>
      </c>
      <c r="C210">
        <v>0</v>
      </c>
      <c r="D210">
        <v>74</v>
      </c>
      <c r="E210">
        <v>1</v>
      </c>
      <c r="F210">
        <v>17</v>
      </c>
      <c r="G210">
        <v>162</v>
      </c>
      <c r="H210">
        <v>254</v>
      </c>
    </row>
    <row r="211" spans="1:11" x14ac:dyDescent="0.25">
      <c r="A211" t="s">
        <v>626</v>
      </c>
      <c r="B211">
        <v>27</v>
      </c>
      <c r="C211">
        <v>0</v>
      </c>
      <c r="D211">
        <v>36</v>
      </c>
      <c r="E211">
        <v>0</v>
      </c>
      <c r="F211">
        <v>0</v>
      </c>
      <c r="G211">
        <v>200</v>
      </c>
      <c r="H211">
        <v>236</v>
      </c>
    </row>
    <row r="212" spans="1:11" x14ac:dyDescent="0.25">
      <c r="A212" t="s">
        <v>627</v>
      </c>
      <c r="B212">
        <v>27</v>
      </c>
      <c r="C212">
        <v>0</v>
      </c>
      <c r="D212">
        <v>50</v>
      </c>
      <c r="E212">
        <v>0</v>
      </c>
      <c r="F212">
        <v>3</v>
      </c>
      <c r="G212">
        <v>419</v>
      </c>
      <c r="H212">
        <v>472</v>
      </c>
    </row>
    <row r="213" spans="1:11" x14ac:dyDescent="0.25">
      <c r="A213" t="s">
        <v>628</v>
      </c>
      <c r="B213">
        <v>27</v>
      </c>
      <c r="C213">
        <v>0</v>
      </c>
      <c r="D213">
        <v>89</v>
      </c>
      <c r="E213">
        <v>0</v>
      </c>
      <c r="F213">
        <v>48</v>
      </c>
      <c r="G213">
        <v>181</v>
      </c>
      <c r="H213">
        <v>318</v>
      </c>
    </row>
    <row r="214" spans="1:11" x14ac:dyDescent="0.25">
      <c r="A214" t="s">
        <v>629</v>
      </c>
      <c r="B214">
        <v>27</v>
      </c>
      <c r="C214">
        <v>1</v>
      </c>
      <c r="D214">
        <v>115</v>
      </c>
      <c r="E214">
        <v>1</v>
      </c>
      <c r="F214">
        <v>29</v>
      </c>
      <c r="G214">
        <v>188</v>
      </c>
      <c r="H214">
        <v>333</v>
      </c>
      <c r="I214">
        <v>0.31862955032119916</v>
      </c>
      <c r="J214">
        <v>3.4261241970021412E-3</v>
      </c>
      <c r="K214">
        <v>6.7237687366167018E-2</v>
      </c>
    </row>
    <row r="215" spans="1:11" x14ac:dyDescent="0.25">
      <c r="A215" t="s">
        <v>630</v>
      </c>
      <c r="B215">
        <v>27</v>
      </c>
      <c r="C215">
        <v>1</v>
      </c>
      <c r="D215">
        <v>122</v>
      </c>
      <c r="E215">
        <v>0</v>
      </c>
      <c r="F215">
        <v>33</v>
      </c>
      <c r="G215">
        <v>187</v>
      </c>
      <c r="H215">
        <v>342</v>
      </c>
    </row>
    <row r="216" spans="1:11" x14ac:dyDescent="0.25">
      <c r="A216" t="s">
        <v>631</v>
      </c>
      <c r="B216">
        <v>27</v>
      </c>
      <c r="C216">
        <v>1</v>
      </c>
      <c r="D216">
        <v>176</v>
      </c>
      <c r="E216">
        <v>7</v>
      </c>
      <c r="F216">
        <v>61</v>
      </c>
      <c r="G216">
        <v>254</v>
      </c>
      <c r="H216">
        <v>498</v>
      </c>
    </row>
    <row r="217" spans="1:11" x14ac:dyDescent="0.25">
      <c r="A217" t="s">
        <v>632</v>
      </c>
      <c r="B217">
        <v>27</v>
      </c>
      <c r="C217">
        <v>1</v>
      </c>
      <c r="D217">
        <v>129</v>
      </c>
      <c r="E217">
        <v>0</v>
      </c>
      <c r="F217">
        <v>13</v>
      </c>
      <c r="G217">
        <v>345</v>
      </c>
      <c r="H217">
        <v>487</v>
      </c>
    </row>
    <row r="218" spans="1:11" x14ac:dyDescent="0.25">
      <c r="A218" t="s">
        <v>633</v>
      </c>
      <c r="B218">
        <v>27</v>
      </c>
      <c r="C218">
        <v>1</v>
      </c>
      <c r="D218">
        <v>94</v>
      </c>
      <c r="E218">
        <v>0</v>
      </c>
      <c r="F218">
        <v>12</v>
      </c>
      <c r="G218">
        <v>228</v>
      </c>
      <c r="H218">
        <v>334</v>
      </c>
    </row>
    <row r="219" spans="1:11" x14ac:dyDescent="0.25">
      <c r="A219" t="s">
        <v>634</v>
      </c>
      <c r="B219">
        <v>27</v>
      </c>
      <c r="C219">
        <v>1</v>
      </c>
      <c r="D219">
        <v>0</v>
      </c>
      <c r="E219">
        <v>0</v>
      </c>
      <c r="F219">
        <v>0</v>
      </c>
      <c r="G219">
        <v>0</v>
      </c>
      <c r="H219">
        <v>0</v>
      </c>
    </row>
    <row r="220" spans="1:11" x14ac:dyDescent="0.25">
      <c r="A220" t="s">
        <v>635</v>
      </c>
      <c r="B220">
        <v>27</v>
      </c>
      <c r="C220">
        <v>1</v>
      </c>
      <c r="D220">
        <v>100</v>
      </c>
      <c r="E220">
        <v>0</v>
      </c>
      <c r="F220">
        <v>8</v>
      </c>
      <c r="G220">
        <v>199</v>
      </c>
      <c r="H220">
        <v>307</v>
      </c>
    </row>
    <row r="221" spans="1:11" x14ac:dyDescent="0.25">
      <c r="A221" t="s">
        <v>636</v>
      </c>
      <c r="B221">
        <v>27</v>
      </c>
      <c r="C221">
        <v>1</v>
      </c>
      <c r="D221">
        <v>8</v>
      </c>
      <c r="E221">
        <v>0</v>
      </c>
      <c r="F221">
        <v>1</v>
      </c>
      <c r="G221">
        <v>25</v>
      </c>
      <c r="H221">
        <v>34</v>
      </c>
    </row>
    <row r="222" spans="1:11" x14ac:dyDescent="0.25">
      <c r="A222" t="s">
        <v>637</v>
      </c>
      <c r="B222">
        <v>29</v>
      </c>
      <c r="C222">
        <v>0</v>
      </c>
      <c r="D222">
        <v>131</v>
      </c>
      <c r="E222">
        <v>0</v>
      </c>
      <c r="F222">
        <v>4</v>
      </c>
      <c r="G222">
        <v>614</v>
      </c>
      <c r="H222">
        <v>749</v>
      </c>
      <c r="I222">
        <v>0.25188205771643662</v>
      </c>
      <c r="J222">
        <v>1.5683814303638645E-3</v>
      </c>
      <c r="K222">
        <v>1.1606022584692597E-2</v>
      </c>
    </row>
    <row r="223" spans="1:11" x14ac:dyDescent="0.25">
      <c r="A223" t="s">
        <v>638</v>
      </c>
      <c r="B223">
        <v>29</v>
      </c>
      <c r="C223">
        <v>0</v>
      </c>
      <c r="D223">
        <v>148</v>
      </c>
      <c r="E223">
        <v>3</v>
      </c>
      <c r="F223">
        <v>10</v>
      </c>
      <c r="G223">
        <v>390</v>
      </c>
      <c r="H223">
        <v>551</v>
      </c>
    </row>
    <row r="224" spans="1:11" x14ac:dyDescent="0.25">
      <c r="A224" t="s">
        <v>639</v>
      </c>
      <c r="B224">
        <v>29</v>
      </c>
      <c r="C224">
        <v>0</v>
      </c>
      <c r="D224">
        <v>58</v>
      </c>
      <c r="E224">
        <v>1</v>
      </c>
      <c r="F224">
        <v>2</v>
      </c>
      <c r="G224">
        <v>197</v>
      </c>
      <c r="H224">
        <v>258</v>
      </c>
    </row>
    <row r="225" spans="1:11" x14ac:dyDescent="0.25">
      <c r="A225" t="s">
        <v>640</v>
      </c>
      <c r="B225">
        <v>29</v>
      </c>
      <c r="C225">
        <v>0</v>
      </c>
      <c r="D225">
        <v>24</v>
      </c>
      <c r="E225">
        <v>1</v>
      </c>
      <c r="F225">
        <v>0</v>
      </c>
      <c r="G225">
        <v>270</v>
      </c>
      <c r="H225">
        <v>295</v>
      </c>
    </row>
    <row r="226" spans="1:11" x14ac:dyDescent="0.25">
      <c r="A226" t="s">
        <v>641</v>
      </c>
      <c r="B226">
        <v>29</v>
      </c>
      <c r="C226">
        <v>0</v>
      </c>
      <c r="D226">
        <v>149</v>
      </c>
      <c r="E226">
        <v>0</v>
      </c>
      <c r="F226">
        <v>2</v>
      </c>
      <c r="G226">
        <v>478</v>
      </c>
      <c r="H226">
        <v>629</v>
      </c>
    </row>
    <row r="227" spans="1:11" x14ac:dyDescent="0.25">
      <c r="A227" t="s">
        <v>642</v>
      </c>
      <c r="B227">
        <v>29</v>
      </c>
      <c r="C227">
        <v>0</v>
      </c>
      <c r="D227">
        <v>129</v>
      </c>
      <c r="E227">
        <v>0</v>
      </c>
      <c r="F227">
        <v>13</v>
      </c>
      <c r="G227">
        <v>132</v>
      </c>
      <c r="H227">
        <v>274</v>
      </c>
    </row>
    <row r="228" spans="1:11" x14ac:dyDescent="0.25">
      <c r="A228" t="s">
        <v>643</v>
      </c>
      <c r="B228">
        <v>29</v>
      </c>
      <c r="C228">
        <v>0</v>
      </c>
      <c r="D228">
        <v>33</v>
      </c>
      <c r="E228">
        <v>0</v>
      </c>
      <c r="F228">
        <v>3</v>
      </c>
      <c r="G228">
        <v>87</v>
      </c>
      <c r="H228">
        <v>123</v>
      </c>
    </row>
    <row r="229" spans="1:11" x14ac:dyDescent="0.25">
      <c r="A229" t="s">
        <v>644</v>
      </c>
      <c r="B229">
        <v>29</v>
      </c>
      <c r="C229">
        <v>0</v>
      </c>
      <c r="D229">
        <v>131</v>
      </c>
      <c r="E229">
        <v>0</v>
      </c>
      <c r="F229">
        <v>3</v>
      </c>
      <c r="G229">
        <v>175</v>
      </c>
      <c r="H229">
        <v>309</v>
      </c>
    </row>
    <row r="230" spans="1:11" x14ac:dyDescent="0.25">
      <c r="A230" t="s">
        <v>645</v>
      </c>
      <c r="B230">
        <v>29</v>
      </c>
      <c r="C230">
        <v>1</v>
      </c>
      <c r="D230">
        <v>42</v>
      </c>
      <c r="E230">
        <v>0</v>
      </c>
      <c r="F230">
        <v>2</v>
      </c>
      <c r="G230">
        <v>343</v>
      </c>
      <c r="H230">
        <v>387</v>
      </c>
      <c r="I230">
        <v>0.18878317476214321</v>
      </c>
      <c r="J230">
        <v>1.5022533800701052E-3</v>
      </c>
      <c r="K230">
        <v>7.5112669003505259E-3</v>
      </c>
    </row>
    <row r="231" spans="1:11" x14ac:dyDescent="0.25">
      <c r="A231" t="s">
        <v>646</v>
      </c>
      <c r="B231">
        <v>29</v>
      </c>
      <c r="C231">
        <v>1</v>
      </c>
      <c r="D231">
        <v>52</v>
      </c>
      <c r="E231">
        <v>0</v>
      </c>
      <c r="F231">
        <v>3</v>
      </c>
      <c r="G231">
        <v>91</v>
      </c>
      <c r="H231">
        <v>146</v>
      </c>
    </row>
    <row r="232" spans="1:11" x14ac:dyDescent="0.25">
      <c r="A232" t="s">
        <v>647</v>
      </c>
      <c r="B232">
        <v>29</v>
      </c>
      <c r="C232">
        <v>1</v>
      </c>
      <c r="D232">
        <v>42</v>
      </c>
      <c r="E232">
        <v>0</v>
      </c>
      <c r="F232">
        <v>1</v>
      </c>
      <c r="G232">
        <v>378</v>
      </c>
      <c r="H232">
        <v>421</v>
      </c>
    </row>
    <row r="233" spans="1:11" x14ac:dyDescent="0.25">
      <c r="A233" t="s">
        <v>648</v>
      </c>
      <c r="B233">
        <v>29</v>
      </c>
      <c r="C233">
        <v>1</v>
      </c>
      <c r="D233">
        <v>91</v>
      </c>
      <c r="E233">
        <v>0</v>
      </c>
      <c r="F233">
        <v>2</v>
      </c>
      <c r="G233">
        <v>201</v>
      </c>
      <c r="H233">
        <v>294</v>
      </c>
    </row>
    <row r="234" spans="1:11" x14ac:dyDescent="0.25">
      <c r="A234" t="s">
        <v>649</v>
      </c>
      <c r="B234">
        <v>29</v>
      </c>
      <c r="C234">
        <v>1</v>
      </c>
      <c r="D234">
        <v>84</v>
      </c>
      <c r="E234">
        <v>1</v>
      </c>
      <c r="F234">
        <v>4</v>
      </c>
      <c r="G234">
        <v>344</v>
      </c>
      <c r="H234">
        <v>433</v>
      </c>
    </row>
    <row r="235" spans="1:11" x14ac:dyDescent="0.25">
      <c r="A235" t="s">
        <v>650</v>
      </c>
      <c r="B235">
        <v>29</v>
      </c>
      <c r="C235">
        <v>1</v>
      </c>
      <c r="D235">
        <v>19</v>
      </c>
      <c r="E235">
        <v>0</v>
      </c>
      <c r="F235">
        <v>1</v>
      </c>
      <c r="G235">
        <v>95</v>
      </c>
      <c r="H235">
        <v>115</v>
      </c>
    </row>
    <row r="236" spans="1:11" x14ac:dyDescent="0.25">
      <c r="A236" t="s">
        <v>651</v>
      </c>
      <c r="B236">
        <v>29</v>
      </c>
      <c r="C236">
        <v>1</v>
      </c>
      <c r="D236">
        <v>47</v>
      </c>
      <c r="E236">
        <v>2</v>
      </c>
      <c r="F236">
        <v>2</v>
      </c>
      <c r="G236">
        <v>150</v>
      </c>
      <c r="H236">
        <v>201</v>
      </c>
    </row>
    <row r="237" spans="1:11" x14ac:dyDescent="0.25">
      <c r="A237" t="s">
        <v>652</v>
      </c>
      <c r="B237">
        <v>30</v>
      </c>
      <c r="C237">
        <v>0</v>
      </c>
      <c r="D237">
        <v>7</v>
      </c>
      <c r="E237">
        <v>0</v>
      </c>
      <c r="F237">
        <v>0</v>
      </c>
      <c r="G237">
        <v>34</v>
      </c>
      <c r="H237">
        <v>41</v>
      </c>
      <c r="I237">
        <v>0.27318932655654382</v>
      </c>
      <c r="J237">
        <v>0</v>
      </c>
      <c r="K237">
        <v>1.6518424396442185E-2</v>
      </c>
    </row>
    <row r="238" spans="1:11" x14ac:dyDescent="0.25">
      <c r="A238" t="s">
        <v>653</v>
      </c>
      <c r="B238">
        <v>30</v>
      </c>
      <c r="C238">
        <v>0</v>
      </c>
      <c r="D238">
        <v>40</v>
      </c>
      <c r="E238">
        <v>0</v>
      </c>
      <c r="F238">
        <v>9</v>
      </c>
      <c r="G238">
        <v>166</v>
      </c>
      <c r="H238">
        <v>215</v>
      </c>
    </row>
    <row r="239" spans="1:11" x14ac:dyDescent="0.25">
      <c r="A239" t="s">
        <v>654</v>
      </c>
      <c r="B239">
        <v>30</v>
      </c>
      <c r="C239">
        <v>0</v>
      </c>
      <c r="D239">
        <v>11</v>
      </c>
      <c r="E239">
        <v>0</v>
      </c>
      <c r="F239">
        <v>2</v>
      </c>
      <c r="G239">
        <v>39</v>
      </c>
      <c r="H239">
        <v>52</v>
      </c>
    </row>
    <row r="240" spans="1:11" x14ac:dyDescent="0.25">
      <c r="A240" t="s">
        <v>655</v>
      </c>
      <c r="B240">
        <v>30</v>
      </c>
      <c r="C240">
        <v>0</v>
      </c>
      <c r="D240">
        <v>56</v>
      </c>
      <c r="E240">
        <v>0</v>
      </c>
      <c r="F240">
        <v>2</v>
      </c>
      <c r="G240">
        <v>79</v>
      </c>
      <c r="H240">
        <v>137</v>
      </c>
    </row>
    <row r="241" spans="1:11" x14ac:dyDescent="0.25">
      <c r="A241" t="s">
        <v>656</v>
      </c>
      <c r="B241">
        <v>30</v>
      </c>
      <c r="C241">
        <v>0</v>
      </c>
      <c r="D241">
        <v>11</v>
      </c>
      <c r="E241">
        <v>0</v>
      </c>
      <c r="F241">
        <v>0</v>
      </c>
      <c r="G241">
        <v>42</v>
      </c>
      <c r="H241">
        <v>53</v>
      </c>
    </row>
    <row r="242" spans="1:11" x14ac:dyDescent="0.25">
      <c r="A242" t="s">
        <v>657</v>
      </c>
      <c r="B242">
        <v>30</v>
      </c>
      <c r="C242">
        <v>0</v>
      </c>
      <c r="D242">
        <v>90</v>
      </c>
      <c r="E242">
        <v>0</v>
      </c>
      <c r="F242">
        <v>0</v>
      </c>
      <c r="G242">
        <v>199</v>
      </c>
      <c r="H242">
        <v>289</v>
      </c>
    </row>
    <row r="243" spans="1:11" x14ac:dyDescent="0.25">
      <c r="A243" t="s">
        <v>658</v>
      </c>
      <c r="B243">
        <v>30</v>
      </c>
      <c r="C243">
        <v>1</v>
      </c>
      <c r="D243">
        <v>97</v>
      </c>
      <c r="E243">
        <v>0</v>
      </c>
      <c r="F243">
        <v>80</v>
      </c>
      <c r="G243">
        <v>104</v>
      </c>
      <c r="H243">
        <v>281</v>
      </c>
      <c r="I243">
        <v>0.17358322177599286</v>
      </c>
      <c r="J243">
        <v>0.11378848728246319</v>
      </c>
      <c r="K243">
        <v>0.18340026773761714</v>
      </c>
    </row>
    <row r="244" spans="1:11" x14ac:dyDescent="0.25">
      <c r="A244" t="s">
        <v>659</v>
      </c>
      <c r="B244">
        <v>30</v>
      </c>
      <c r="C244">
        <v>1</v>
      </c>
      <c r="D244">
        <v>91</v>
      </c>
      <c r="E244">
        <v>0</v>
      </c>
      <c r="F244">
        <v>22</v>
      </c>
      <c r="G244">
        <v>187</v>
      </c>
      <c r="H244">
        <v>300</v>
      </c>
    </row>
    <row r="245" spans="1:11" x14ac:dyDescent="0.25">
      <c r="A245" t="s">
        <v>660</v>
      </c>
      <c r="B245">
        <v>30</v>
      </c>
      <c r="C245">
        <v>1</v>
      </c>
      <c r="D245">
        <v>42</v>
      </c>
      <c r="E245">
        <v>0</v>
      </c>
      <c r="F245">
        <v>2</v>
      </c>
      <c r="G245">
        <v>131</v>
      </c>
      <c r="H245">
        <v>175</v>
      </c>
    </row>
    <row r="246" spans="1:11" x14ac:dyDescent="0.25">
      <c r="A246" t="s">
        <v>661</v>
      </c>
      <c r="B246">
        <v>30</v>
      </c>
      <c r="C246">
        <v>1</v>
      </c>
      <c r="D246">
        <v>14</v>
      </c>
      <c r="E246">
        <v>0</v>
      </c>
      <c r="F246">
        <v>0</v>
      </c>
      <c r="G246">
        <v>151</v>
      </c>
      <c r="H246">
        <v>165</v>
      </c>
    </row>
    <row r="247" spans="1:11" x14ac:dyDescent="0.25">
      <c r="A247" t="s">
        <v>662</v>
      </c>
      <c r="B247">
        <v>30</v>
      </c>
      <c r="C247">
        <v>1</v>
      </c>
      <c r="D247">
        <v>65</v>
      </c>
      <c r="E247">
        <v>249</v>
      </c>
      <c r="F247">
        <v>285</v>
      </c>
      <c r="G247">
        <v>221</v>
      </c>
      <c r="H247">
        <v>820</v>
      </c>
    </row>
    <row r="248" spans="1:11" x14ac:dyDescent="0.25">
      <c r="A248" t="s">
        <v>663</v>
      </c>
      <c r="B248">
        <v>30</v>
      </c>
      <c r="C248">
        <v>1</v>
      </c>
      <c r="D248">
        <v>80</v>
      </c>
      <c r="E248">
        <v>6</v>
      </c>
      <c r="F248">
        <v>22</v>
      </c>
      <c r="G248">
        <v>392</v>
      </c>
      <c r="H248">
        <v>500</v>
      </c>
    </row>
    <row r="249" spans="1:11" x14ac:dyDescent="0.25">
      <c r="A249" t="s">
        <v>664</v>
      </c>
      <c r="B249">
        <v>32</v>
      </c>
      <c r="C249">
        <v>0</v>
      </c>
      <c r="D249">
        <v>9</v>
      </c>
      <c r="E249">
        <v>0</v>
      </c>
      <c r="F249">
        <v>2</v>
      </c>
      <c r="G249">
        <v>50</v>
      </c>
      <c r="H249">
        <v>61</v>
      </c>
      <c r="I249">
        <v>0.2203548085901027</v>
      </c>
      <c r="J249">
        <v>2.7077497665732961E-2</v>
      </c>
      <c r="K249">
        <v>7.0028011204481794E-2</v>
      </c>
    </row>
    <row r="250" spans="1:11" x14ac:dyDescent="0.25">
      <c r="A250" t="s">
        <v>665</v>
      </c>
      <c r="B250">
        <v>32</v>
      </c>
      <c r="C250">
        <v>0</v>
      </c>
      <c r="D250">
        <v>24</v>
      </c>
      <c r="E250">
        <v>0</v>
      </c>
      <c r="F250">
        <v>4</v>
      </c>
      <c r="G250">
        <v>105</v>
      </c>
      <c r="H250">
        <v>133</v>
      </c>
    </row>
    <row r="251" spans="1:11" x14ac:dyDescent="0.25">
      <c r="A251" t="s">
        <v>666</v>
      </c>
      <c r="B251">
        <v>32</v>
      </c>
      <c r="C251">
        <v>0</v>
      </c>
      <c r="D251">
        <v>5</v>
      </c>
      <c r="E251">
        <v>1</v>
      </c>
      <c r="F251">
        <v>0</v>
      </c>
      <c r="G251">
        <v>53</v>
      </c>
      <c r="H251">
        <v>59</v>
      </c>
    </row>
    <row r="252" spans="1:11" x14ac:dyDescent="0.25">
      <c r="A252" t="s">
        <v>667</v>
      </c>
      <c r="B252">
        <v>32</v>
      </c>
      <c r="C252">
        <v>0</v>
      </c>
      <c r="D252">
        <v>77</v>
      </c>
      <c r="E252">
        <v>27</v>
      </c>
      <c r="F252">
        <v>51</v>
      </c>
      <c r="G252">
        <v>145</v>
      </c>
      <c r="H252">
        <v>300</v>
      </c>
    </row>
    <row r="253" spans="1:11" x14ac:dyDescent="0.25">
      <c r="A253" t="s">
        <v>668</v>
      </c>
      <c r="B253">
        <v>32</v>
      </c>
      <c r="C253">
        <v>0</v>
      </c>
      <c r="D253">
        <v>21</v>
      </c>
      <c r="E253">
        <v>0</v>
      </c>
      <c r="F253">
        <v>3</v>
      </c>
      <c r="G253">
        <v>60</v>
      </c>
      <c r="H253">
        <v>84</v>
      </c>
    </row>
    <row r="254" spans="1:11" x14ac:dyDescent="0.25">
      <c r="A254" t="s">
        <v>669</v>
      </c>
      <c r="B254">
        <v>32</v>
      </c>
      <c r="C254">
        <v>0</v>
      </c>
      <c r="D254">
        <v>88</v>
      </c>
      <c r="E254">
        <v>1</v>
      </c>
      <c r="F254">
        <v>9</v>
      </c>
      <c r="G254">
        <v>267</v>
      </c>
      <c r="H254">
        <v>365</v>
      </c>
    </row>
    <row r="255" spans="1:11" x14ac:dyDescent="0.25">
      <c r="A255" t="s">
        <v>670</v>
      </c>
      <c r="B255">
        <v>32</v>
      </c>
      <c r="C255">
        <v>0</v>
      </c>
      <c r="D255">
        <v>12</v>
      </c>
      <c r="E255">
        <v>0</v>
      </c>
      <c r="F255">
        <v>6</v>
      </c>
      <c r="G255">
        <v>51</v>
      </c>
      <c r="H255">
        <v>69</v>
      </c>
    </row>
    <row r="256" spans="1:11" x14ac:dyDescent="0.25">
      <c r="A256" t="s">
        <v>671</v>
      </c>
      <c r="B256">
        <v>32</v>
      </c>
      <c r="C256">
        <v>1</v>
      </c>
      <c r="D256">
        <v>57</v>
      </c>
      <c r="E256">
        <v>1</v>
      </c>
      <c r="F256">
        <v>8</v>
      </c>
      <c r="G256">
        <v>180</v>
      </c>
      <c r="H256">
        <v>246</v>
      </c>
      <c r="I256">
        <v>0.28439059158945118</v>
      </c>
      <c r="J256">
        <v>1.0691375623663579E-2</v>
      </c>
      <c r="K256">
        <v>3.6350677120456164E-2</v>
      </c>
    </row>
    <row r="257" spans="1:11" x14ac:dyDescent="0.25">
      <c r="A257" t="s">
        <v>672</v>
      </c>
      <c r="B257">
        <v>32</v>
      </c>
      <c r="C257">
        <v>1</v>
      </c>
      <c r="D257">
        <v>68</v>
      </c>
      <c r="E257">
        <v>2</v>
      </c>
      <c r="F257">
        <v>17</v>
      </c>
      <c r="G257">
        <v>168</v>
      </c>
      <c r="H257">
        <v>255</v>
      </c>
    </row>
    <row r="258" spans="1:11" x14ac:dyDescent="0.25">
      <c r="A258" t="s">
        <v>673</v>
      </c>
      <c r="B258">
        <v>32</v>
      </c>
      <c r="C258">
        <v>1</v>
      </c>
      <c r="D258">
        <v>52</v>
      </c>
      <c r="E258">
        <v>10</v>
      </c>
      <c r="F258">
        <v>7</v>
      </c>
      <c r="G258">
        <v>81</v>
      </c>
      <c r="H258">
        <v>150</v>
      </c>
    </row>
    <row r="259" spans="1:11" x14ac:dyDescent="0.25">
      <c r="A259" t="s">
        <v>674</v>
      </c>
      <c r="B259">
        <v>32</v>
      </c>
      <c r="C259">
        <v>1</v>
      </c>
      <c r="D259">
        <v>8</v>
      </c>
      <c r="E259">
        <v>1</v>
      </c>
      <c r="F259">
        <v>0</v>
      </c>
      <c r="G259">
        <v>32</v>
      </c>
      <c r="H259">
        <v>41</v>
      </c>
    </row>
    <row r="260" spans="1:11" x14ac:dyDescent="0.25">
      <c r="A260" t="s">
        <v>675</v>
      </c>
      <c r="B260">
        <v>32</v>
      </c>
      <c r="C260">
        <v>1</v>
      </c>
      <c r="D260">
        <v>51</v>
      </c>
      <c r="E260">
        <v>1</v>
      </c>
      <c r="F260">
        <v>9</v>
      </c>
      <c r="G260">
        <v>179</v>
      </c>
      <c r="H260">
        <v>240</v>
      </c>
    </row>
    <row r="261" spans="1:11" x14ac:dyDescent="0.25">
      <c r="A261" t="s">
        <v>676</v>
      </c>
      <c r="B261">
        <v>32</v>
      </c>
      <c r="C261">
        <v>1</v>
      </c>
      <c r="D261">
        <v>31</v>
      </c>
      <c r="E261">
        <v>0</v>
      </c>
      <c r="F261">
        <v>8</v>
      </c>
      <c r="G261">
        <v>82</v>
      </c>
      <c r="H261">
        <v>121</v>
      </c>
    </row>
    <row r="262" spans="1:11" x14ac:dyDescent="0.25">
      <c r="A262" t="s">
        <v>677</v>
      </c>
      <c r="B262">
        <v>32</v>
      </c>
      <c r="C262">
        <v>1</v>
      </c>
      <c r="D262">
        <v>93</v>
      </c>
      <c r="E262">
        <v>0</v>
      </c>
      <c r="F262">
        <v>1</v>
      </c>
      <c r="G262">
        <v>113</v>
      </c>
      <c r="H262">
        <v>207</v>
      </c>
    </row>
    <row r="263" spans="1:11" x14ac:dyDescent="0.25">
      <c r="A263" t="s">
        <v>678</v>
      </c>
      <c r="B263">
        <v>32</v>
      </c>
      <c r="C263">
        <v>1</v>
      </c>
      <c r="D263">
        <v>39</v>
      </c>
      <c r="E263">
        <v>0</v>
      </c>
      <c r="F263">
        <v>1</v>
      </c>
      <c r="G263">
        <v>103</v>
      </c>
      <c r="H263">
        <v>143</v>
      </c>
    </row>
    <row r="264" spans="1:11" x14ac:dyDescent="0.25">
      <c r="A264" t="s">
        <v>679</v>
      </c>
      <c r="B264">
        <v>33</v>
      </c>
      <c r="C264">
        <v>0</v>
      </c>
      <c r="D264">
        <v>37</v>
      </c>
      <c r="E264">
        <v>1</v>
      </c>
      <c r="F264">
        <v>4</v>
      </c>
      <c r="G264">
        <v>203</v>
      </c>
      <c r="H264">
        <v>245</v>
      </c>
      <c r="I264">
        <v>0.23119266055045873</v>
      </c>
      <c r="J264">
        <v>1.834862385321101E-3</v>
      </c>
      <c r="K264">
        <v>2.0183486238532111E-2</v>
      </c>
    </row>
    <row r="265" spans="1:11" x14ac:dyDescent="0.25">
      <c r="A265" t="s">
        <v>680</v>
      </c>
      <c r="B265">
        <v>33</v>
      </c>
      <c r="C265">
        <v>0</v>
      </c>
      <c r="D265">
        <v>1</v>
      </c>
      <c r="E265">
        <v>0</v>
      </c>
      <c r="F265">
        <v>0</v>
      </c>
      <c r="G265">
        <v>29</v>
      </c>
      <c r="H265">
        <v>30</v>
      </c>
    </row>
    <row r="266" spans="1:11" x14ac:dyDescent="0.25">
      <c r="A266" t="s">
        <v>681</v>
      </c>
      <c r="B266">
        <v>33</v>
      </c>
      <c r="C266">
        <v>0</v>
      </c>
      <c r="D266">
        <v>6</v>
      </c>
      <c r="E266">
        <v>0</v>
      </c>
      <c r="F266">
        <v>0</v>
      </c>
      <c r="G266">
        <v>15</v>
      </c>
      <c r="H266">
        <v>21</v>
      </c>
    </row>
    <row r="267" spans="1:11" x14ac:dyDescent="0.25">
      <c r="A267" t="s">
        <v>682</v>
      </c>
      <c r="B267">
        <v>33</v>
      </c>
      <c r="C267">
        <v>0</v>
      </c>
      <c r="D267">
        <v>0</v>
      </c>
      <c r="E267">
        <v>0</v>
      </c>
      <c r="F267">
        <v>0</v>
      </c>
      <c r="G267">
        <v>4</v>
      </c>
      <c r="H267">
        <v>4</v>
      </c>
    </row>
    <row r="268" spans="1:11" x14ac:dyDescent="0.25">
      <c r="A268" t="s">
        <v>683</v>
      </c>
      <c r="B268">
        <v>33</v>
      </c>
      <c r="C268">
        <v>0</v>
      </c>
      <c r="D268">
        <v>2</v>
      </c>
      <c r="E268">
        <v>0</v>
      </c>
      <c r="F268">
        <v>0</v>
      </c>
      <c r="G268">
        <v>4</v>
      </c>
      <c r="H268">
        <v>6</v>
      </c>
    </row>
    <row r="269" spans="1:11" x14ac:dyDescent="0.25">
      <c r="A269" t="s">
        <v>684</v>
      </c>
      <c r="B269">
        <v>33</v>
      </c>
      <c r="C269">
        <v>0</v>
      </c>
      <c r="D269">
        <v>52</v>
      </c>
      <c r="E269">
        <v>0</v>
      </c>
      <c r="F269">
        <v>5</v>
      </c>
      <c r="G269">
        <v>97</v>
      </c>
      <c r="H269">
        <v>154</v>
      </c>
    </row>
    <row r="270" spans="1:11" x14ac:dyDescent="0.25">
      <c r="A270" t="s">
        <v>685</v>
      </c>
      <c r="B270">
        <v>33</v>
      </c>
      <c r="C270">
        <v>0</v>
      </c>
      <c r="D270">
        <v>28</v>
      </c>
      <c r="E270">
        <v>0</v>
      </c>
      <c r="F270">
        <v>2</v>
      </c>
      <c r="G270">
        <v>55</v>
      </c>
      <c r="H270">
        <v>85</v>
      </c>
    </row>
    <row r="271" spans="1:11" x14ac:dyDescent="0.25">
      <c r="A271" t="s">
        <v>686</v>
      </c>
      <c r="B271">
        <v>33</v>
      </c>
      <c r="C271">
        <v>1</v>
      </c>
      <c r="D271">
        <v>120</v>
      </c>
      <c r="E271">
        <v>5</v>
      </c>
      <c r="F271">
        <v>34</v>
      </c>
      <c r="G271">
        <v>303</v>
      </c>
      <c r="H271">
        <v>462</v>
      </c>
      <c r="I271">
        <v>0.22345058626465661</v>
      </c>
      <c r="J271">
        <v>7.3701842546063647E-3</v>
      </c>
      <c r="K271">
        <v>9.5812395309882753E-2</v>
      </c>
    </row>
    <row r="272" spans="1:11" x14ac:dyDescent="0.25">
      <c r="A272" t="s">
        <v>687</v>
      </c>
      <c r="B272">
        <v>33</v>
      </c>
      <c r="C272">
        <v>1</v>
      </c>
      <c r="D272">
        <v>61</v>
      </c>
      <c r="E272">
        <v>6</v>
      </c>
      <c r="F272">
        <v>17</v>
      </c>
      <c r="G272">
        <v>72</v>
      </c>
      <c r="H272">
        <v>156</v>
      </c>
    </row>
    <row r="273" spans="1:11" x14ac:dyDescent="0.25">
      <c r="A273" t="s">
        <v>688</v>
      </c>
      <c r="B273">
        <v>33</v>
      </c>
      <c r="C273">
        <v>1</v>
      </c>
      <c r="D273">
        <v>195</v>
      </c>
      <c r="E273">
        <v>4</v>
      </c>
      <c r="F273">
        <v>172</v>
      </c>
      <c r="G273">
        <v>463</v>
      </c>
      <c r="H273">
        <v>834</v>
      </c>
    </row>
    <row r="274" spans="1:11" x14ac:dyDescent="0.25">
      <c r="A274" t="s">
        <v>689</v>
      </c>
      <c r="B274">
        <v>33</v>
      </c>
      <c r="C274">
        <v>1</v>
      </c>
      <c r="D274">
        <v>62</v>
      </c>
      <c r="E274">
        <v>4</v>
      </c>
      <c r="F274">
        <v>10</v>
      </c>
      <c r="G274">
        <v>354</v>
      </c>
      <c r="H274">
        <v>430</v>
      </c>
    </row>
    <row r="275" spans="1:11" x14ac:dyDescent="0.25">
      <c r="A275" t="s">
        <v>690</v>
      </c>
      <c r="B275">
        <v>33</v>
      </c>
      <c r="C275">
        <v>1</v>
      </c>
      <c r="D275">
        <v>34</v>
      </c>
      <c r="E275">
        <v>3</v>
      </c>
      <c r="F275">
        <v>4</v>
      </c>
      <c r="G275">
        <v>169</v>
      </c>
      <c r="H275">
        <v>210</v>
      </c>
    </row>
    <row r="276" spans="1:11" x14ac:dyDescent="0.25">
      <c r="A276" t="s">
        <v>691</v>
      </c>
      <c r="B276">
        <v>33</v>
      </c>
      <c r="C276">
        <v>1</v>
      </c>
      <c r="D276">
        <v>21</v>
      </c>
      <c r="E276">
        <v>0</v>
      </c>
      <c r="F276">
        <v>0</v>
      </c>
      <c r="G276">
        <v>53</v>
      </c>
      <c r="H276">
        <v>74</v>
      </c>
    </row>
    <row r="277" spans="1:11" x14ac:dyDescent="0.25">
      <c r="A277" t="s">
        <v>692</v>
      </c>
      <c r="B277">
        <v>33</v>
      </c>
      <c r="C277">
        <v>1</v>
      </c>
      <c r="D277">
        <v>67</v>
      </c>
      <c r="E277">
        <v>0</v>
      </c>
      <c r="F277">
        <v>7</v>
      </c>
      <c r="G277">
        <v>295</v>
      </c>
      <c r="H277">
        <v>369</v>
      </c>
    </row>
    <row r="278" spans="1:11" x14ac:dyDescent="0.25">
      <c r="A278" t="s">
        <v>693</v>
      </c>
      <c r="B278">
        <v>33</v>
      </c>
      <c r="C278">
        <v>1</v>
      </c>
      <c r="D278">
        <v>107</v>
      </c>
      <c r="E278">
        <v>0</v>
      </c>
      <c r="F278">
        <v>42</v>
      </c>
      <c r="G278">
        <v>301</v>
      </c>
      <c r="H278">
        <v>450</v>
      </c>
    </row>
    <row r="279" spans="1:11" x14ac:dyDescent="0.25">
      <c r="A279" t="s">
        <v>694</v>
      </c>
      <c r="B279">
        <v>34</v>
      </c>
      <c r="C279">
        <v>0</v>
      </c>
      <c r="D279">
        <v>29</v>
      </c>
      <c r="E279">
        <v>0</v>
      </c>
      <c r="F279">
        <v>1</v>
      </c>
      <c r="G279">
        <v>76</v>
      </c>
      <c r="H279">
        <v>106</v>
      </c>
      <c r="I279">
        <v>0.34623217922606925</v>
      </c>
      <c r="J279">
        <v>0</v>
      </c>
      <c r="K279">
        <v>1.7311608961303463E-2</v>
      </c>
    </row>
    <row r="280" spans="1:11" x14ac:dyDescent="0.25">
      <c r="A280" t="s">
        <v>695</v>
      </c>
      <c r="B280">
        <v>34</v>
      </c>
      <c r="C280">
        <v>0</v>
      </c>
      <c r="D280">
        <v>52</v>
      </c>
      <c r="E280">
        <v>0</v>
      </c>
      <c r="F280">
        <v>0</v>
      </c>
      <c r="G280">
        <v>46</v>
      </c>
      <c r="H280">
        <v>98</v>
      </c>
    </row>
    <row r="281" spans="1:11" x14ac:dyDescent="0.25">
      <c r="A281" t="s">
        <v>696</v>
      </c>
      <c r="B281">
        <v>34</v>
      </c>
      <c r="C281">
        <v>0</v>
      </c>
      <c r="D281">
        <v>93</v>
      </c>
      <c r="E281">
        <v>0</v>
      </c>
      <c r="F281">
        <v>4</v>
      </c>
      <c r="G281">
        <v>38</v>
      </c>
      <c r="H281">
        <v>135</v>
      </c>
    </row>
    <row r="282" spans="1:11" x14ac:dyDescent="0.25">
      <c r="A282" t="s">
        <v>697</v>
      </c>
      <c r="B282">
        <v>34</v>
      </c>
      <c r="C282">
        <v>0</v>
      </c>
      <c r="D282">
        <v>67</v>
      </c>
      <c r="E282">
        <v>0</v>
      </c>
      <c r="F282">
        <v>1</v>
      </c>
      <c r="G282">
        <v>146</v>
      </c>
      <c r="H282">
        <v>214</v>
      </c>
    </row>
    <row r="283" spans="1:11" x14ac:dyDescent="0.25">
      <c r="A283" t="s">
        <v>698</v>
      </c>
      <c r="B283">
        <v>34</v>
      </c>
      <c r="C283">
        <v>0</v>
      </c>
      <c r="D283">
        <v>27</v>
      </c>
      <c r="E283">
        <v>0</v>
      </c>
      <c r="F283">
        <v>3</v>
      </c>
      <c r="G283">
        <v>35</v>
      </c>
      <c r="H283">
        <v>65</v>
      </c>
    </row>
    <row r="284" spans="1:11" x14ac:dyDescent="0.25">
      <c r="A284" t="s">
        <v>699</v>
      </c>
      <c r="B284">
        <v>34</v>
      </c>
      <c r="C284">
        <v>0</v>
      </c>
      <c r="D284">
        <v>43</v>
      </c>
      <c r="E284">
        <v>0</v>
      </c>
      <c r="F284">
        <v>0</v>
      </c>
      <c r="G284">
        <v>69</v>
      </c>
      <c r="H284">
        <v>112</v>
      </c>
    </row>
    <row r="285" spans="1:11" x14ac:dyDescent="0.25">
      <c r="A285" t="s">
        <v>700</v>
      </c>
      <c r="B285">
        <v>34</v>
      </c>
      <c r="C285">
        <v>0</v>
      </c>
      <c r="D285">
        <v>13</v>
      </c>
      <c r="E285">
        <v>0</v>
      </c>
      <c r="F285">
        <v>2</v>
      </c>
      <c r="G285">
        <v>93</v>
      </c>
      <c r="H285">
        <v>108</v>
      </c>
    </row>
    <row r="286" spans="1:11" x14ac:dyDescent="0.25">
      <c r="A286" t="s">
        <v>701</v>
      </c>
      <c r="B286">
        <v>34</v>
      </c>
      <c r="C286">
        <v>0</v>
      </c>
      <c r="D286">
        <v>16</v>
      </c>
      <c r="E286">
        <v>0</v>
      </c>
      <c r="F286">
        <v>6</v>
      </c>
      <c r="G286">
        <v>122</v>
      </c>
      <c r="H286">
        <v>144</v>
      </c>
    </row>
    <row r="287" spans="1:11" x14ac:dyDescent="0.25">
      <c r="A287" t="s">
        <v>702</v>
      </c>
      <c r="B287">
        <v>34</v>
      </c>
      <c r="C287">
        <v>1</v>
      </c>
      <c r="D287">
        <v>58</v>
      </c>
      <c r="E287">
        <v>0</v>
      </c>
      <c r="F287">
        <v>3</v>
      </c>
      <c r="G287">
        <v>123</v>
      </c>
      <c r="H287">
        <v>184</v>
      </c>
      <c r="I287">
        <v>0.33940886699507389</v>
      </c>
      <c r="J287">
        <v>4.4334975369458131E-3</v>
      </c>
      <c r="K287">
        <v>3.793103448275862E-2</v>
      </c>
    </row>
    <row r="288" spans="1:11" x14ac:dyDescent="0.25">
      <c r="A288" t="s">
        <v>703</v>
      </c>
      <c r="B288">
        <v>34</v>
      </c>
      <c r="C288">
        <v>1</v>
      </c>
      <c r="D288">
        <v>25</v>
      </c>
      <c r="E288">
        <v>1</v>
      </c>
      <c r="F288">
        <v>1</v>
      </c>
      <c r="G288">
        <v>69</v>
      </c>
      <c r="H288">
        <v>96</v>
      </c>
    </row>
    <row r="289" spans="1:11" x14ac:dyDescent="0.25">
      <c r="A289" t="s">
        <v>704</v>
      </c>
      <c r="B289">
        <v>34</v>
      </c>
      <c r="C289">
        <v>1</v>
      </c>
      <c r="D289">
        <v>188</v>
      </c>
      <c r="E289">
        <v>0</v>
      </c>
      <c r="F289">
        <v>26</v>
      </c>
      <c r="G289">
        <v>143</v>
      </c>
      <c r="H289">
        <v>357</v>
      </c>
    </row>
    <row r="290" spans="1:11" x14ac:dyDescent="0.25">
      <c r="A290" t="s">
        <v>705</v>
      </c>
      <c r="B290">
        <v>34</v>
      </c>
      <c r="C290">
        <v>1</v>
      </c>
      <c r="D290">
        <v>59</v>
      </c>
      <c r="E290">
        <v>6</v>
      </c>
      <c r="F290">
        <v>13</v>
      </c>
      <c r="G290">
        <v>123</v>
      </c>
      <c r="H290">
        <v>201</v>
      </c>
    </row>
    <row r="291" spans="1:11" x14ac:dyDescent="0.25">
      <c r="A291" t="s">
        <v>706</v>
      </c>
      <c r="B291">
        <v>34</v>
      </c>
      <c r="C291">
        <v>1</v>
      </c>
      <c r="D291">
        <v>60</v>
      </c>
      <c r="E291">
        <v>1</v>
      </c>
      <c r="F291">
        <v>4</v>
      </c>
      <c r="G291">
        <v>211</v>
      </c>
      <c r="H291">
        <v>276</v>
      </c>
    </row>
    <row r="292" spans="1:11" x14ac:dyDescent="0.25">
      <c r="A292" t="s">
        <v>707</v>
      </c>
      <c r="B292">
        <v>34</v>
      </c>
      <c r="C292">
        <v>1</v>
      </c>
      <c r="D292">
        <v>142</v>
      </c>
      <c r="E292">
        <v>1</v>
      </c>
      <c r="F292">
        <v>22</v>
      </c>
      <c r="G292">
        <v>261</v>
      </c>
      <c r="H292">
        <v>426</v>
      </c>
    </row>
    <row r="293" spans="1:11" x14ac:dyDescent="0.25">
      <c r="A293" t="s">
        <v>708</v>
      </c>
      <c r="B293">
        <v>34</v>
      </c>
      <c r="C293">
        <v>1</v>
      </c>
      <c r="D293">
        <v>48</v>
      </c>
      <c r="E293">
        <v>0</v>
      </c>
      <c r="F293">
        <v>0</v>
      </c>
      <c r="G293">
        <v>140</v>
      </c>
      <c r="H293">
        <v>188</v>
      </c>
    </row>
    <row r="294" spans="1:11" x14ac:dyDescent="0.25">
      <c r="A294" t="s">
        <v>709</v>
      </c>
      <c r="B294">
        <v>35</v>
      </c>
      <c r="C294">
        <v>1</v>
      </c>
      <c r="D294">
        <v>109</v>
      </c>
      <c r="E294">
        <v>0</v>
      </c>
      <c r="F294">
        <v>8</v>
      </c>
      <c r="G294">
        <v>185</v>
      </c>
      <c r="H294">
        <v>302</v>
      </c>
    </row>
    <row r="295" spans="1:11" x14ac:dyDescent="0.25">
      <c r="A295" t="s">
        <v>710</v>
      </c>
      <c r="B295">
        <v>35</v>
      </c>
      <c r="C295">
        <v>0</v>
      </c>
      <c r="D295">
        <v>16</v>
      </c>
      <c r="E295">
        <v>5</v>
      </c>
      <c r="F295">
        <v>1</v>
      </c>
      <c r="G295">
        <v>296</v>
      </c>
      <c r="H295">
        <v>318</v>
      </c>
      <c r="I295">
        <v>3.5714285714285712E-2</v>
      </c>
      <c r="J295">
        <v>3.9473684210526314E-2</v>
      </c>
      <c r="K295">
        <v>3.0701754385964911E-2</v>
      </c>
    </row>
    <row r="296" spans="1:11" x14ac:dyDescent="0.25">
      <c r="A296" t="s">
        <v>711</v>
      </c>
      <c r="B296">
        <v>35</v>
      </c>
      <c r="C296">
        <v>0</v>
      </c>
      <c r="D296">
        <v>21</v>
      </c>
      <c r="E296">
        <v>6</v>
      </c>
      <c r="F296">
        <v>16</v>
      </c>
      <c r="G296">
        <v>439</v>
      </c>
      <c r="H296">
        <v>482</v>
      </c>
    </row>
    <row r="297" spans="1:11" x14ac:dyDescent="0.25">
      <c r="A297" t="s">
        <v>712</v>
      </c>
      <c r="B297">
        <v>35</v>
      </c>
      <c r="C297">
        <v>0</v>
      </c>
      <c r="D297">
        <v>9</v>
      </c>
      <c r="E297">
        <v>16</v>
      </c>
      <c r="F297">
        <v>2</v>
      </c>
      <c r="G297">
        <v>211</v>
      </c>
      <c r="H297">
        <v>238</v>
      </c>
    </row>
    <row r="298" spans="1:11" x14ac:dyDescent="0.25">
      <c r="A298" t="s">
        <v>713</v>
      </c>
      <c r="B298">
        <v>35</v>
      </c>
      <c r="C298">
        <v>0</v>
      </c>
      <c r="D298">
        <v>15</v>
      </c>
      <c r="E298">
        <v>5</v>
      </c>
      <c r="F298">
        <v>8</v>
      </c>
      <c r="G298">
        <v>394</v>
      </c>
      <c r="H298">
        <v>422</v>
      </c>
    </row>
    <row r="299" spans="1:11" x14ac:dyDescent="0.25">
      <c r="A299" t="s">
        <v>714</v>
      </c>
      <c r="B299">
        <v>35</v>
      </c>
      <c r="C299">
        <v>0</v>
      </c>
      <c r="D299">
        <v>19</v>
      </c>
      <c r="E299">
        <v>3</v>
      </c>
      <c r="F299">
        <v>5</v>
      </c>
      <c r="G299">
        <v>252</v>
      </c>
      <c r="H299">
        <v>279</v>
      </c>
    </row>
    <row r="300" spans="1:11" x14ac:dyDescent="0.25">
      <c r="A300" t="s">
        <v>715</v>
      </c>
      <c r="B300">
        <v>35</v>
      </c>
      <c r="C300">
        <v>0</v>
      </c>
      <c r="D300">
        <v>21</v>
      </c>
      <c r="E300">
        <v>13</v>
      </c>
      <c r="F300">
        <v>4</v>
      </c>
      <c r="G300">
        <v>419</v>
      </c>
      <c r="H300">
        <v>457</v>
      </c>
    </row>
    <row r="301" spans="1:11" x14ac:dyDescent="0.25">
      <c r="A301" t="s">
        <v>716</v>
      </c>
      <c r="B301">
        <v>35</v>
      </c>
      <c r="C301">
        <v>0</v>
      </c>
      <c r="D301">
        <v>5</v>
      </c>
      <c r="E301">
        <v>33</v>
      </c>
      <c r="F301">
        <v>48</v>
      </c>
      <c r="G301">
        <v>417</v>
      </c>
      <c r="H301">
        <v>503</v>
      </c>
    </row>
    <row r="302" spans="1:11" x14ac:dyDescent="0.25">
      <c r="A302" t="s">
        <v>717</v>
      </c>
      <c r="B302">
        <v>35</v>
      </c>
      <c r="C302">
        <v>0</v>
      </c>
      <c r="D302">
        <v>8</v>
      </c>
      <c r="E302">
        <v>45</v>
      </c>
      <c r="F302">
        <v>14</v>
      </c>
      <c r="G302">
        <v>426</v>
      </c>
      <c r="H302">
        <v>493</v>
      </c>
    </row>
    <row r="303" spans="1:11" x14ac:dyDescent="0.25">
      <c r="A303" t="s">
        <v>718</v>
      </c>
      <c r="B303">
        <v>35</v>
      </c>
      <c r="C303">
        <v>1</v>
      </c>
      <c r="D303">
        <v>30</v>
      </c>
      <c r="E303">
        <v>11</v>
      </c>
      <c r="F303">
        <v>12</v>
      </c>
      <c r="G303">
        <v>160</v>
      </c>
      <c r="H303">
        <v>213</v>
      </c>
      <c r="I303">
        <v>0.10749354005167959</v>
      </c>
      <c r="J303">
        <v>4.4961240310077519E-2</v>
      </c>
      <c r="K303">
        <v>4.4444444444444446E-2</v>
      </c>
    </row>
    <row r="304" spans="1:11" x14ac:dyDescent="0.25">
      <c r="A304" t="s">
        <v>719</v>
      </c>
      <c r="B304">
        <v>35</v>
      </c>
      <c r="C304">
        <v>1</v>
      </c>
      <c r="D304">
        <v>10</v>
      </c>
      <c r="E304">
        <v>3</v>
      </c>
      <c r="F304">
        <v>6</v>
      </c>
      <c r="G304">
        <v>104</v>
      </c>
      <c r="H304">
        <v>123</v>
      </c>
    </row>
    <row r="305" spans="1:11" x14ac:dyDescent="0.25">
      <c r="A305" t="s">
        <v>720</v>
      </c>
      <c r="B305">
        <v>35</v>
      </c>
      <c r="C305">
        <v>1</v>
      </c>
      <c r="D305">
        <v>5</v>
      </c>
      <c r="E305">
        <v>4</v>
      </c>
      <c r="F305">
        <v>7</v>
      </c>
      <c r="G305">
        <v>62</v>
      </c>
      <c r="H305">
        <v>78</v>
      </c>
    </row>
    <row r="306" spans="1:11" x14ac:dyDescent="0.25">
      <c r="A306" t="s">
        <v>721</v>
      </c>
      <c r="B306">
        <v>35</v>
      </c>
      <c r="C306">
        <v>1</v>
      </c>
      <c r="D306">
        <v>60</v>
      </c>
      <c r="E306">
        <v>20</v>
      </c>
      <c r="F306">
        <v>14</v>
      </c>
      <c r="G306">
        <v>272</v>
      </c>
      <c r="H306">
        <v>366</v>
      </c>
    </row>
    <row r="307" spans="1:11" x14ac:dyDescent="0.25">
      <c r="A307" t="s">
        <v>722</v>
      </c>
      <c r="B307">
        <v>35</v>
      </c>
      <c r="C307">
        <v>1</v>
      </c>
      <c r="D307">
        <v>38</v>
      </c>
      <c r="E307">
        <v>8</v>
      </c>
      <c r="F307">
        <v>12</v>
      </c>
      <c r="G307">
        <v>283</v>
      </c>
      <c r="H307">
        <v>341</v>
      </c>
    </row>
    <row r="308" spans="1:11" x14ac:dyDescent="0.25">
      <c r="A308" t="s">
        <v>723</v>
      </c>
      <c r="B308">
        <v>35</v>
      </c>
      <c r="C308">
        <v>1</v>
      </c>
      <c r="D308">
        <v>30</v>
      </c>
      <c r="E308">
        <v>18</v>
      </c>
      <c r="F308">
        <v>19</v>
      </c>
      <c r="G308">
        <v>232</v>
      </c>
      <c r="H308">
        <v>299</v>
      </c>
    </row>
    <row r="309" spans="1:11" x14ac:dyDescent="0.25">
      <c r="A309" t="s">
        <v>724</v>
      </c>
      <c r="B309">
        <v>35</v>
      </c>
      <c r="C309">
        <v>1</v>
      </c>
      <c r="D309">
        <v>19</v>
      </c>
      <c r="E309">
        <v>13</v>
      </c>
      <c r="F309">
        <v>9</v>
      </c>
      <c r="G309">
        <v>185</v>
      </c>
      <c r="H309">
        <v>226</v>
      </c>
    </row>
    <row r="310" spans="1:11" x14ac:dyDescent="0.25">
      <c r="A310" t="s">
        <v>725</v>
      </c>
      <c r="B310">
        <v>35</v>
      </c>
      <c r="C310">
        <v>1</v>
      </c>
      <c r="D310">
        <v>16</v>
      </c>
      <c r="E310">
        <v>10</v>
      </c>
      <c r="F310">
        <v>7</v>
      </c>
      <c r="G310">
        <v>256</v>
      </c>
      <c r="H310">
        <v>289</v>
      </c>
    </row>
    <row r="311" spans="1:11" x14ac:dyDescent="0.25">
      <c r="A311" t="s">
        <v>726</v>
      </c>
      <c r="B311">
        <v>36</v>
      </c>
      <c r="C311">
        <v>0</v>
      </c>
      <c r="D311">
        <v>43</v>
      </c>
      <c r="E311">
        <v>0</v>
      </c>
      <c r="F311">
        <v>2</v>
      </c>
      <c r="G311">
        <v>402</v>
      </c>
      <c r="H311">
        <v>447</v>
      </c>
      <c r="I311">
        <v>7.4134199134199136E-2</v>
      </c>
      <c r="J311">
        <v>0</v>
      </c>
      <c r="K311">
        <v>9.1991341991341999E-3</v>
      </c>
    </row>
    <row r="312" spans="1:11" x14ac:dyDescent="0.25">
      <c r="A312" t="s">
        <v>727</v>
      </c>
      <c r="B312">
        <v>36</v>
      </c>
      <c r="C312">
        <v>0</v>
      </c>
      <c r="D312">
        <v>15</v>
      </c>
      <c r="E312">
        <v>0</v>
      </c>
      <c r="F312">
        <v>3</v>
      </c>
      <c r="G312">
        <v>154</v>
      </c>
      <c r="H312">
        <v>172</v>
      </c>
    </row>
    <row r="313" spans="1:11" x14ac:dyDescent="0.25">
      <c r="A313" t="s">
        <v>728</v>
      </c>
      <c r="B313">
        <v>36</v>
      </c>
      <c r="C313">
        <v>0</v>
      </c>
      <c r="D313">
        <v>22</v>
      </c>
      <c r="E313">
        <v>0</v>
      </c>
      <c r="F313">
        <v>1</v>
      </c>
      <c r="G313">
        <v>175</v>
      </c>
      <c r="H313">
        <v>198</v>
      </c>
    </row>
    <row r="314" spans="1:11" x14ac:dyDescent="0.25">
      <c r="A314" t="s">
        <v>729</v>
      </c>
      <c r="B314">
        <v>36</v>
      </c>
      <c r="C314">
        <v>0</v>
      </c>
      <c r="D314">
        <v>1</v>
      </c>
      <c r="E314">
        <v>0</v>
      </c>
      <c r="F314">
        <v>0</v>
      </c>
      <c r="G314">
        <v>43</v>
      </c>
      <c r="H314">
        <v>44</v>
      </c>
    </row>
    <row r="315" spans="1:11" x14ac:dyDescent="0.25">
      <c r="A315" t="s">
        <v>730</v>
      </c>
      <c r="B315">
        <v>36</v>
      </c>
      <c r="C315">
        <v>0</v>
      </c>
      <c r="D315">
        <v>34</v>
      </c>
      <c r="E315">
        <v>0</v>
      </c>
      <c r="F315">
        <v>5</v>
      </c>
      <c r="G315">
        <v>439</v>
      </c>
      <c r="H315">
        <v>478</v>
      </c>
    </row>
    <row r="316" spans="1:11" x14ac:dyDescent="0.25">
      <c r="A316" t="s">
        <v>731</v>
      </c>
      <c r="B316">
        <v>36</v>
      </c>
      <c r="C316">
        <v>0</v>
      </c>
      <c r="D316">
        <v>19</v>
      </c>
      <c r="E316">
        <v>0</v>
      </c>
      <c r="F316">
        <v>5</v>
      </c>
      <c r="G316">
        <v>253</v>
      </c>
      <c r="H316">
        <v>277</v>
      </c>
    </row>
    <row r="317" spans="1:11" x14ac:dyDescent="0.25">
      <c r="A317" t="s">
        <v>732</v>
      </c>
      <c r="B317">
        <v>36</v>
      </c>
      <c r="C317">
        <v>0</v>
      </c>
      <c r="D317">
        <v>3</v>
      </c>
      <c r="E317">
        <v>0</v>
      </c>
      <c r="F317">
        <v>0</v>
      </c>
      <c r="G317">
        <v>175</v>
      </c>
      <c r="H317">
        <v>178</v>
      </c>
    </row>
    <row r="318" spans="1:11" x14ac:dyDescent="0.25">
      <c r="A318" t="s">
        <v>733</v>
      </c>
      <c r="B318">
        <v>36</v>
      </c>
      <c r="C318">
        <v>0</v>
      </c>
      <c r="D318">
        <v>0</v>
      </c>
      <c r="E318">
        <v>0</v>
      </c>
      <c r="F318">
        <v>1</v>
      </c>
      <c r="G318">
        <v>53</v>
      </c>
      <c r="H318">
        <v>54</v>
      </c>
    </row>
    <row r="319" spans="1:11" x14ac:dyDescent="0.25">
      <c r="A319" t="s">
        <v>734</v>
      </c>
      <c r="B319">
        <v>36</v>
      </c>
      <c r="C319">
        <v>1</v>
      </c>
      <c r="D319">
        <v>1</v>
      </c>
      <c r="E319">
        <v>1</v>
      </c>
      <c r="F319">
        <v>4</v>
      </c>
      <c r="G319">
        <v>18</v>
      </c>
      <c r="H319">
        <v>24</v>
      </c>
      <c r="I319">
        <v>6.3291139240506328E-3</v>
      </c>
      <c r="J319">
        <v>1.2658227848101266E-2</v>
      </c>
      <c r="K319">
        <v>5.6962025316455694E-2</v>
      </c>
    </row>
    <row r="320" spans="1:11" x14ac:dyDescent="0.25">
      <c r="A320" t="s">
        <v>735</v>
      </c>
      <c r="B320">
        <v>36</v>
      </c>
      <c r="C320">
        <v>1</v>
      </c>
      <c r="D320">
        <v>0</v>
      </c>
      <c r="E320">
        <v>0</v>
      </c>
      <c r="F320">
        <v>0</v>
      </c>
      <c r="G320">
        <v>20</v>
      </c>
      <c r="H320">
        <v>20</v>
      </c>
    </row>
    <row r="321" spans="1:11" x14ac:dyDescent="0.25">
      <c r="A321" t="s">
        <v>736</v>
      </c>
      <c r="B321">
        <v>36</v>
      </c>
      <c r="C321">
        <v>1</v>
      </c>
      <c r="D321">
        <v>0</v>
      </c>
      <c r="E321">
        <v>0</v>
      </c>
      <c r="F321">
        <v>0</v>
      </c>
      <c r="G321">
        <v>4</v>
      </c>
      <c r="H321">
        <v>4</v>
      </c>
    </row>
    <row r="322" spans="1:11" x14ac:dyDescent="0.25">
      <c r="A322" t="s">
        <v>737</v>
      </c>
      <c r="B322">
        <v>36</v>
      </c>
      <c r="C322">
        <v>1</v>
      </c>
      <c r="D322">
        <v>0</v>
      </c>
      <c r="E322">
        <v>0</v>
      </c>
      <c r="F322">
        <v>0</v>
      </c>
      <c r="G322">
        <v>11</v>
      </c>
      <c r="H322">
        <v>11</v>
      </c>
    </row>
    <row r="323" spans="1:11" x14ac:dyDescent="0.25">
      <c r="A323" t="s">
        <v>738</v>
      </c>
      <c r="B323">
        <v>36</v>
      </c>
      <c r="C323">
        <v>1</v>
      </c>
      <c r="D323">
        <v>0</v>
      </c>
      <c r="E323">
        <v>1</v>
      </c>
      <c r="F323">
        <v>0</v>
      </c>
      <c r="G323">
        <v>1</v>
      </c>
      <c r="H323">
        <v>2</v>
      </c>
    </row>
    <row r="324" spans="1:11" x14ac:dyDescent="0.25">
      <c r="A324" t="s">
        <v>739</v>
      </c>
      <c r="B324">
        <v>36</v>
      </c>
      <c r="C324">
        <v>1</v>
      </c>
      <c r="D324">
        <v>0</v>
      </c>
      <c r="E324">
        <v>0</v>
      </c>
      <c r="F324">
        <v>0</v>
      </c>
      <c r="G324">
        <v>2</v>
      </c>
      <c r="H324">
        <v>2</v>
      </c>
    </row>
    <row r="325" spans="1:11" x14ac:dyDescent="0.25">
      <c r="A325" t="s">
        <v>740</v>
      </c>
      <c r="B325">
        <v>36</v>
      </c>
      <c r="C325">
        <v>1</v>
      </c>
      <c r="D325">
        <v>0</v>
      </c>
      <c r="E325">
        <v>0</v>
      </c>
      <c r="F325">
        <v>0</v>
      </c>
      <c r="G325">
        <v>25</v>
      </c>
      <c r="H325">
        <v>25</v>
      </c>
    </row>
    <row r="326" spans="1:11" x14ac:dyDescent="0.25">
      <c r="A326" t="s">
        <v>741</v>
      </c>
      <c r="B326">
        <v>36</v>
      </c>
      <c r="C326">
        <v>1</v>
      </c>
      <c r="D326">
        <v>0</v>
      </c>
      <c r="E326">
        <v>0</v>
      </c>
      <c r="F326">
        <v>5</v>
      </c>
      <c r="G326">
        <v>65</v>
      </c>
      <c r="H326">
        <v>70</v>
      </c>
    </row>
    <row r="327" spans="1:11" x14ac:dyDescent="0.25">
      <c r="A327" t="s">
        <v>742</v>
      </c>
      <c r="B327">
        <v>38</v>
      </c>
      <c r="C327">
        <v>0</v>
      </c>
      <c r="D327">
        <v>0</v>
      </c>
      <c r="E327">
        <v>0</v>
      </c>
      <c r="F327">
        <v>0</v>
      </c>
      <c r="G327">
        <v>160</v>
      </c>
      <c r="H327">
        <v>160</v>
      </c>
      <c r="I327">
        <v>2.9615004935834156E-3</v>
      </c>
      <c r="J327">
        <v>9.871668311944718E-4</v>
      </c>
      <c r="K327">
        <v>0</v>
      </c>
    </row>
    <row r="328" spans="1:11" x14ac:dyDescent="0.25">
      <c r="A328" t="s">
        <v>743</v>
      </c>
      <c r="B328">
        <v>38</v>
      </c>
      <c r="C328">
        <v>0</v>
      </c>
      <c r="D328">
        <v>0</v>
      </c>
      <c r="E328">
        <v>0</v>
      </c>
      <c r="F328">
        <v>0</v>
      </c>
      <c r="G328">
        <v>36</v>
      </c>
      <c r="H328">
        <v>36</v>
      </c>
    </row>
    <row r="329" spans="1:11" x14ac:dyDescent="0.25">
      <c r="A329" t="s">
        <v>744</v>
      </c>
      <c r="B329">
        <v>38</v>
      </c>
      <c r="C329">
        <v>0</v>
      </c>
      <c r="D329">
        <v>0</v>
      </c>
      <c r="E329">
        <v>0</v>
      </c>
      <c r="F329">
        <v>0</v>
      </c>
      <c r="G329">
        <v>58</v>
      </c>
      <c r="H329">
        <v>58</v>
      </c>
    </row>
    <row r="330" spans="1:11" x14ac:dyDescent="0.25">
      <c r="A330" t="s">
        <v>745</v>
      </c>
      <c r="B330">
        <v>38</v>
      </c>
      <c r="C330">
        <v>0</v>
      </c>
      <c r="D330">
        <v>1</v>
      </c>
      <c r="E330">
        <v>0</v>
      </c>
      <c r="F330">
        <v>0</v>
      </c>
      <c r="G330">
        <v>185</v>
      </c>
      <c r="H330">
        <v>186</v>
      </c>
    </row>
    <row r="331" spans="1:11" x14ac:dyDescent="0.25">
      <c r="A331" t="s">
        <v>746</v>
      </c>
      <c r="B331">
        <v>38</v>
      </c>
      <c r="C331">
        <v>0</v>
      </c>
      <c r="D331">
        <v>0</v>
      </c>
      <c r="E331">
        <v>0</v>
      </c>
      <c r="F331">
        <v>0</v>
      </c>
      <c r="G331">
        <v>150</v>
      </c>
      <c r="H331">
        <v>150</v>
      </c>
    </row>
    <row r="332" spans="1:11" x14ac:dyDescent="0.25">
      <c r="A332" t="s">
        <v>747</v>
      </c>
      <c r="B332">
        <v>38</v>
      </c>
      <c r="C332">
        <v>0</v>
      </c>
      <c r="D332">
        <v>2</v>
      </c>
      <c r="E332">
        <v>1</v>
      </c>
      <c r="F332">
        <v>0</v>
      </c>
      <c r="G332">
        <v>420</v>
      </c>
      <c r="H332">
        <v>423</v>
      </c>
    </row>
    <row r="333" spans="1:11" x14ac:dyDescent="0.25">
      <c r="A333" t="s">
        <v>748</v>
      </c>
      <c r="B333">
        <v>38</v>
      </c>
      <c r="C333">
        <v>1</v>
      </c>
      <c r="D333">
        <v>128</v>
      </c>
      <c r="E333">
        <v>4</v>
      </c>
      <c r="F333">
        <v>5</v>
      </c>
      <c r="G333">
        <v>314</v>
      </c>
      <c r="H333">
        <v>451</v>
      </c>
      <c r="I333">
        <v>0.17152593714502082</v>
      </c>
      <c r="J333">
        <v>7.5728890571753124E-3</v>
      </c>
      <c r="K333">
        <v>1.2495266944339266E-2</v>
      </c>
    </row>
    <row r="334" spans="1:11" x14ac:dyDescent="0.25">
      <c r="A334" t="s">
        <v>749</v>
      </c>
      <c r="B334">
        <v>38</v>
      </c>
      <c r="C334">
        <v>1</v>
      </c>
      <c r="D334">
        <v>36</v>
      </c>
      <c r="E334">
        <v>2</v>
      </c>
      <c r="F334">
        <v>2</v>
      </c>
      <c r="G334">
        <v>194</v>
      </c>
      <c r="H334">
        <v>234</v>
      </c>
    </row>
    <row r="335" spans="1:11" x14ac:dyDescent="0.25">
      <c r="A335" t="s">
        <v>750</v>
      </c>
      <c r="B335">
        <v>38</v>
      </c>
      <c r="C335">
        <v>1</v>
      </c>
      <c r="D335">
        <v>61</v>
      </c>
      <c r="E335">
        <v>0</v>
      </c>
      <c r="F335">
        <v>2</v>
      </c>
      <c r="G335">
        <v>370</v>
      </c>
      <c r="H335">
        <v>433</v>
      </c>
    </row>
    <row r="336" spans="1:11" x14ac:dyDescent="0.25">
      <c r="A336" t="s">
        <v>751</v>
      </c>
      <c r="B336">
        <v>38</v>
      </c>
      <c r="C336">
        <v>1</v>
      </c>
      <c r="D336">
        <v>56</v>
      </c>
      <c r="E336">
        <v>14</v>
      </c>
      <c r="F336">
        <v>14</v>
      </c>
      <c r="G336">
        <v>393</v>
      </c>
      <c r="H336">
        <v>477</v>
      </c>
    </row>
    <row r="337" spans="1:11" x14ac:dyDescent="0.25">
      <c r="A337" t="s">
        <v>752</v>
      </c>
      <c r="B337">
        <v>38</v>
      </c>
      <c r="C337">
        <v>1</v>
      </c>
      <c r="D337">
        <v>85</v>
      </c>
      <c r="E337">
        <v>0</v>
      </c>
      <c r="F337">
        <v>0</v>
      </c>
      <c r="G337">
        <v>248</v>
      </c>
      <c r="H337">
        <v>333</v>
      </c>
    </row>
    <row r="338" spans="1:11" x14ac:dyDescent="0.25">
      <c r="A338" t="s">
        <v>753</v>
      </c>
      <c r="B338">
        <v>38</v>
      </c>
      <c r="C338">
        <v>1</v>
      </c>
      <c r="D338">
        <v>66</v>
      </c>
      <c r="E338">
        <v>0</v>
      </c>
      <c r="F338">
        <v>3</v>
      </c>
      <c r="G338">
        <v>220</v>
      </c>
      <c r="H338">
        <v>289</v>
      </c>
    </row>
    <row r="339" spans="1:11" x14ac:dyDescent="0.25">
      <c r="A339" t="s">
        <v>754</v>
      </c>
      <c r="B339">
        <v>38</v>
      </c>
      <c r="C339">
        <v>1</v>
      </c>
      <c r="D339">
        <v>21</v>
      </c>
      <c r="E339">
        <v>0</v>
      </c>
      <c r="F339">
        <v>6</v>
      </c>
      <c r="G339">
        <v>204</v>
      </c>
      <c r="H339">
        <v>231</v>
      </c>
    </row>
    <row r="340" spans="1:11" x14ac:dyDescent="0.25">
      <c r="A340" t="s">
        <v>755</v>
      </c>
      <c r="B340">
        <v>38</v>
      </c>
      <c r="C340">
        <v>1</v>
      </c>
      <c r="D340">
        <v>0</v>
      </c>
      <c r="E340">
        <v>0</v>
      </c>
      <c r="F340">
        <v>1</v>
      </c>
      <c r="G340">
        <v>192</v>
      </c>
      <c r="H340">
        <v>193</v>
      </c>
    </row>
    <row r="341" spans="1:11" x14ac:dyDescent="0.25">
      <c r="A341" t="s">
        <v>756</v>
      </c>
      <c r="B341">
        <v>40</v>
      </c>
      <c r="C341">
        <v>0</v>
      </c>
      <c r="D341">
        <v>73</v>
      </c>
      <c r="E341">
        <v>0</v>
      </c>
      <c r="F341">
        <v>9</v>
      </c>
      <c r="G341">
        <v>85</v>
      </c>
      <c r="H341">
        <v>167</v>
      </c>
      <c r="I341">
        <v>0.18228867165037377</v>
      </c>
      <c r="J341">
        <v>3.1627372052903967E-2</v>
      </c>
      <c r="K341">
        <v>8.16561242093157E-2</v>
      </c>
    </row>
    <row r="342" spans="1:11" x14ac:dyDescent="0.25">
      <c r="A342" t="s">
        <v>757</v>
      </c>
      <c r="B342">
        <v>40</v>
      </c>
      <c r="C342">
        <v>0</v>
      </c>
      <c r="D342">
        <v>1</v>
      </c>
      <c r="E342">
        <v>0</v>
      </c>
      <c r="F342">
        <v>0</v>
      </c>
      <c r="G342">
        <v>14</v>
      </c>
      <c r="H342">
        <v>15</v>
      </c>
    </row>
    <row r="343" spans="1:11" x14ac:dyDescent="0.25">
      <c r="A343" t="s">
        <v>758</v>
      </c>
      <c r="B343">
        <v>40</v>
      </c>
      <c r="C343">
        <v>0</v>
      </c>
      <c r="D343">
        <v>21</v>
      </c>
      <c r="E343">
        <v>3</v>
      </c>
      <c r="F343">
        <v>2</v>
      </c>
      <c r="G343">
        <v>207</v>
      </c>
      <c r="H343">
        <v>233</v>
      </c>
    </row>
    <row r="344" spans="1:11" x14ac:dyDescent="0.25">
      <c r="A344" t="s">
        <v>759</v>
      </c>
      <c r="B344">
        <v>40</v>
      </c>
      <c r="C344">
        <v>0</v>
      </c>
      <c r="D344">
        <v>23</v>
      </c>
      <c r="E344">
        <v>1</v>
      </c>
      <c r="F344">
        <v>5</v>
      </c>
      <c r="G344">
        <v>125</v>
      </c>
      <c r="H344">
        <v>154</v>
      </c>
    </row>
    <row r="345" spans="1:11" x14ac:dyDescent="0.25">
      <c r="A345" t="s">
        <v>760</v>
      </c>
      <c r="B345">
        <v>40</v>
      </c>
      <c r="C345">
        <v>0</v>
      </c>
      <c r="D345">
        <v>52</v>
      </c>
      <c r="E345">
        <v>0</v>
      </c>
      <c r="F345">
        <v>0</v>
      </c>
      <c r="G345">
        <v>124</v>
      </c>
      <c r="H345">
        <v>176</v>
      </c>
    </row>
    <row r="346" spans="1:11" x14ac:dyDescent="0.25">
      <c r="A346" t="s">
        <v>761</v>
      </c>
      <c r="B346">
        <v>40</v>
      </c>
      <c r="C346">
        <v>0</v>
      </c>
      <c r="D346">
        <v>60</v>
      </c>
      <c r="E346">
        <v>25</v>
      </c>
      <c r="F346">
        <v>76</v>
      </c>
      <c r="G346">
        <v>229</v>
      </c>
      <c r="H346">
        <v>390</v>
      </c>
    </row>
    <row r="347" spans="1:11" x14ac:dyDescent="0.25">
      <c r="A347" t="s">
        <v>762</v>
      </c>
      <c r="B347">
        <v>40</v>
      </c>
      <c r="C347">
        <v>0</v>
      </c>
      <c r="D347">
        <v>40</v>
      </c>
      <c r="E347">
        <v>9</v>
      </c>
      <c r="F347">
        <v>3</v>
      </c>
      <c r="G347">
        <v>224</v>
      </c>
      <c r="H347">
        <v>276</v>
      </c>
    </row>
    <row r="348" spans="1:11" x14ac:dyDescent="0.25">
      <c r="A348" t="s">
        <v>763</v>
      </c>
      <c r="B348">
        <v>40</v>
      </c>
      <c r="C348">
        <v>0</v>
      </c>
      <c r="D348">
        <v>47</v>
      </c>
      <c r="E348">
        <v>17</v>
      </c>
      <c r="F348">
        <v>47</v>
      </c>
      <c r="G348">
        <v>217</v>
      </c>
      <c r="H348">
        <v>328</v>
      </c>
    </row>
    <row r="349" spans="1:11" x14ac:dyDescent="0.25">
      <c r="A349" t="s">
        <v>764</v>
      </c>
      <c r="B349">
        <v>40</v>
      </c>
      <c r="C349">
        <v>1</v>
      </c>
      <c r="D349">
        <v>16</v>
      </c>
      <c r="E349">
        <v>34</v>
      </c>
      <c r="F349">
        <v>35</v>
      </c>
      <c r="G349">
        <v>302</v>
      </c>
      <c r="H349">
        <v>387</v>
      </c>
      <c r="I349">
        <v>6.7869415807560132E-2</v>
      </c>
      <c r="J349">
        <v>5.1546391752577317E-2</v>
      </c>
      <c r="K349">
        <v>4.0378006872852236E-2</v>
      </c>
    </row>
    <row r="350" spans="1:11" x14ac:dyDescent="0.25">
      <c r="A350" t="s">
        <v>765</v>
      </c>
      <c r="B350">
        <v>40</v>
      </c>
      <c r="C350">
        <v>1</v>
      </c>
      <c r="D350">
        <v>1</v>
      </c>
      <c r="E350">
        <v>2</v>
      </c>
      <c r="F350">
        <v>0</v>
      </c>
      <c r="G350">
        <v>29</v>
      </c>
      <c r="H350">
        <v>32</v>
      </c>
    </row>
    <row r="351" spans="1:11" x14ac:dyDescent="0.25">
      <c r="A351" t="s">
        <v>766</v>
      </c>
      <c r="B351">
        <v>40</v>
      </c>
      <c r="C351">
        <v>1</v>
      </c>
      <c r="D351">
        <v>19</v>
      </c>
      <c r="E351">
        <v>12</v>
      </c>
      <c r="F351">
        <v>3</v>
      </c>
      <c r="G351">
        <v>261</v>
      </c>
      <c r="H351">
        <v>295</v>
      </c>
    </row>
    <row r="352" spans="1:11" x14ac:dyDescent="0.25">
      <c r="A352" t="s">
        <v>767</v>
      </c>
      <c r="B352">
        <v>40</v>
      </c>
      <c r="C352">
        <v>1</v>
      </c>
      <c r="D352">
        <v>1</v>
      </c>
      <c r="E352">
        <v>0</v>
      </c>
      <c r="F352">
        <v>0</v>
      </c>
      <c r="G352">
        <v>74</v>
      </c>
      <c r="H352">
        <v>75</v>
      </c>
    </row>
    <row r="353" spans="1:11" x14ac:dyDescent="0.25">
      <c r="A353" t="s">
        <v>768</v>
      </c>
      <c r="B353">
        <v>40</v>
      </c>
      <c r="C353">
        <v>1</v>
      </c>
      <c r="D353">
        <v>5</v>
      </c>
      <c r="E353">
        <v>3</v>
      </c>
      <c r="F353">
        <v>2</v>
      </c>
      <c r="G353">
        <v>74</v>
      </c>
      <c r="H353">
        <v>84</v>
      </c>
    </row>
    <row r="354" spans="1:11" x14ac:dyDescent="0.25">
      <c r="A354" t="s">
        <v>769</v>
      </c>
      <c r="B354">
        <v>40</v>
      </c>
      <c r="C354">
        <v>1</v>
      </c>
      <c r="D354">
        <v>21</v>
      </c>
      <c r="E354">
        <v>5</v>
      </c>
      <c r="F354">
        <v>2</v>
      </c>
      <c r="G354">
        <v>157</v>
      </c>
      <c r="H354">
        <v>185</v>
      </c>
    </row>
    <row r="355" spans="1:11" x14ac:dyDescent="0.25">
      <c r="A355" t="s">
        <v>770</v>
      </c>
      <c r="B355">
        <v>40</v>
      </c>
      <c r="C355">
        <v>1</v>
      </c>
      <c r="D355">
        <v>12</v>
      </c>
      <c r="E355">
        <v>2</v>
      </c>
      <c r="F355">
        <v>2</v>
      </c>
      <c r="G355">
        <v>42</v>
      </c>
      <c r="H355">
        <v>58</v>
      </c>
    </row>
    <row r="356" spans="1:11" x14ac:dyDescent="0.25">
      <c r="A356" t="s">
        <v>771</v>
      </c>
      <c r="B356">
        <v>40</v>
      </c>
      <c r="C356">
        <v>1</v>
      </c>
      <c r="D356">
        <v>4</v>
      </c>
      <c r="E356">
        <v>2</v>
      </c>
      <c r="F356">
        <v>3</v>
      </c>
      <c r="G356">
        <v>39</v>
      </c>
      <c r="H356">
        <v>48</v>
      </c>
    </row>
    <row r="357" spans="1:11" x14ac:dyDescent="0.25">
      <c r="A357" t="s">
        <v>772</v>
      </c>
      <c r="B357">
        <v>42</v>
      </c>
      <c r="C357">
        <v>0</v>
      </c>
      <c r="D357">
        <v>80</v>
      </c>
      <c r="E357">
        <v>0</v>
      </c>
      <c r="F357">
        <v>1</v>
      </c>
      <c r="G357">
        <v>152</v>
      </c>
      <c r="H357">
        <v>233</v>
      </c>
      <c r="I357">
        <v>0.35026455026455028</v>
      </c>
      <c r="J357">
        <v>1.0582010582010583E-3</v>
      </c>
      <c r="K357">
        <v>1.3756613756613757E-2</v>
      </c>
    </row>
    <row r="358" spans="1:11" x14ac:dyDescent="0.25">
      <c r="A358" t="s">
        <v>773</v>
      </c>
      <c r="B358">
        <v>42</v>
      </c>
      <c r="C358">
        <v>0</v>
      </c>
      <c r="D358">
        <v>9</v>
      </c>
      <c r="E358">
        <v>0</v>
      </c>
      <c r="F358">
        <v>1</v>
      </c>
      <c r="G358">
        <v>39</v>
      </c>
      <c r="H358">
        <v>49</v>
      </c>
    </row>
    <row r="359" spans="1:11" x14ac:dyDescent="0.25">
      <c r="A359" t="s">
        <v>774</v>
      </c>
      <c r="B359">
        <v>42</v>
      </c>
      <c r="C359">
        <v>0</v>
      </c>
      <c r="D359">
        <v>38</v>
      </c>
      <c r="E359">
        <v>0</v>
      </c>
      <c r="F359">
        <v>7</v>
      </c>
      <c r="G359">
        <v>97</v>
      </c>
      <c r="H359">
        <v>142</v>
      </c>
    </row>
    <row r="360" spans="1:11" x14ac:dyDescent="0.25">
      <c r="A360" t="s">
        <v>775</v>
      </c>
      <c r="B360">
        <v>42</v>
      </c>
      <c r="C360">
        <v>0</v>
      </c>
      <c r="D360">
        <v>134</v>
      </c>
      <c r="E360">
        <v>1</v>
      </c>
      <c r="F360">
        <v>3</v>
      </c>
      <c r="G360">
        <v>175</v>
      </c>
      <c r="H360">
        <v>313</v>
      </c>
    </row>
    <row r="361" spans="1:11" x14ac:dyDescent="0.25">
      <c r="A361" t="s">
        <v>776</v>
      </c>
      <c r="B361">
        <v>42</v>
      </c>
      <c r="C361">
        <v>0</v>
      </c>
      <c r="D361">
        <v>25</v>
      </c>
      <c r="E361">
        <v>0</v>
      </c>
      <c r="F361">
        <v>1</v>
      </c>
      <c r="G361">
        <v>37</v>
      </c>
      <c r="H361">
        <v>63</v>
      </c>
    </row>
    <row r="362" spans="1:11" x14ac:dyDescent="0.25">
      <c r="A362" t="s">
        <v>777</v>
      </c>
      <c r="B362">
        <v>42</v>
      </c>
      <c r="C362">
        <v>0</v>
      </c>
      <c r="D362">
        <v>45</v>
      </c>
      <c r="E362">
        <v>0</v>
      </c>
      <c r="F362">
        <v>0</v>
      </c>
      <c r="G362">
        <v>100</v>
      </c>
      <c r="H362">
        <v>145</v>
      </c>
    </row>
    <row r="363" spans="1:11" x14ac:dyDescent="0.25">
      <c r="A363" t="s">
        <v>778</v>
      </c>
      <c r="B363">
        <v>42</v>
      </c>
      <c r="C363">
        <v>1</v>
      </c>
      <c r="D363">
        <v>34</v>
      </c>
      <c r="E363">
        <v>0</v>
      </c>
      <c r="F363">
        <v>16</v>
      </c>
      <c r="G363">
        <v>51</v>
      </c>
      <c r="H363">
        <v>101</v>
      </c>
      <c r="I363">
        <v>0.34759710335747201</v>
      </c>
      <c r="J363">
        <v>5.9249506254114553E-3</v>
      </c>
      <c r="K363">
        <v>0.13429888084265965</v>
      </c>
    </row>
    <row r="364" spans="1:11" x14ac:dyDescent="0.25">
      <c r="A364" t="s">
        <v>779</v>
      </c>
      <c r="B364">
        <v>42</v>
      </c>
      <c r="C364">
        <v>1</v>
      </c>
      <c r="D364">
        <v>74</v>
      </c>
      <c r="E364">
        <v>3</v>
      </c>
      <c r="F364">
        <v>68</v>
      </c>
      <c r="G364">
        <v>119</v>
      </c>
      <c r="H364">
        <v>264</v>
      </c>
    </row>
    <row r="365" spans="1:11" x14ac:dyDescent="0.25">
      <c r="A365" t="s">
        <v>780</v>
      </c>
      <c r="B365">
        <v>42</v>
      </c>
      <c r="C365">
        <v>1</v>
      </c>
      <c r="D365">
        <v>77</v>
      </c>
      <c r="E365">
        <v>1</v>
      </c>
      <c r="F365">
        <v>9</v>
      </c>
      <c r="G365">
        <v>124</v>
      </c>
      <c r="H365">
        <v>211</v>
      </c>
    </row>
    <row r="366" spans="1:11" x14ac:dyDescent="0.25">
      <c r="A366" t="s">
        <v>781</v>
      </c>
      <c r="B366">
        <v>42</v>
      </c>
      <c r="C366">
        <v>1</v>
      </c>
      <c r="D366">
        <v>71</v>
      </c>
      <c r="E366">
        <v>4</v>
      </c>
      <c r="F366">
        <v>35</v>
      </c>
      <c r="G366">
        <v>118</v>
      </c>
      <c r="H366">
        <v>228</v>
      </c>
    </row>
    <row r="367" spans="1:11" x14ac:dyDescent="0.25">
      <c r="A367" t="s">
        <v>782</v>
      </c>
      <c r="B367">
        <v>42</v>
      </c>
      <c r="C367">
        <v>1</v>
      </c>
      <c r="D367">
        <v>9</v>
      </c>
      <c r="E367">
        <v>0</v>
      </c>
      <c r="F367">
        <v>7</v>
      </c>
      <c r="G367">
        <v>53</v>
      </c>
      <c r="H367">
        <v>69</v>
      </c>
    </row>
    <row r="368" spans="1:11" x14ac:dyDescent="0.25">
      <c r="A368" t="s">
        <v>783</v>
      </c>
      <c r="B368">
        <v>42</v>
      </c>
      <c r="C368">
        <v>1</v>
      </c>
      <c r="D368">
        <v>160</v>
      </c>
      <c r="E368">
        <v>1</v>
      </c>
      <c r="F368">
        <v>36</v>
      </c>
      <c r="G368">
        <v>175</v>
      </c>
      <c r="H368">
        <v>372</v>
      </c>
    </row>
    <row r="369" spans="1:11" x14ac:dyDescent="0.25">
      <c r="A369" t="s">
        <v>784</v>
      </c>
      <c r="B369">
        <v>42</v>
      </c>
      <c r="C369">
        <v>1</v>
      </c>
      <c r="D369">
        <v>103</v>
      </c>
      <c r="E369">
        <v>0</v>
      </c>
      <c r="F369">
        <v>33</v>
      </c>
      <c r="G369">
        <v>138</v>
      </c>
      <c r="H369">
        <v>274</v>
      </c>
    </row>
    <row r="370" spans="1:11" x14ac:dyDescent="0.25">
      <c r="A370" t="s">
        <v>785</v>
      </c>
      <c r="B370">
        <v>46</v>
      </c>
      <c r="C370">
        <v>0</v>
      </c>
      <c r="D370">
        <v>161</v>
      </c>
      <c r="E370">
        <v>14</v>
      </c>
      <c r="F370">
        <v>50</v>
      </c>
      <c r="G370">
        <v>196</v>
      </c>
      <c r="H370">
        <v>421</v>
      </c>
      <c r="I370">
        <v>0.28385818101739707</v>
      </c>
      <c r="J370">
        <v>1.2332085443734861E-2</v>
      </c>
      <c r="K370">
        <v>0.1526095573662189</v>
      </c>
    </row>
    <row r="371" spans="1:11" x14ac:dyDescent="0.25">
      <c r="A371" t="s">
        <v>786</v>
      </c>
      <c r="B371">
        <v>46</v>
      </c>
      <c r="C371">
        <v>0</v>
      </c>
      <c r="D371">
        <v>74</v>
      </c>
      <c r="E371">
        <v>3</v>
      </c>
      <c r="F371">
        <v>80</v>
      </c>
      <c r="G371">
        <v>185</v>
      </c>
      <c r="H371">
        <v>342</v>
      </c>
    </row>
    <row r="372" spans="1:11" x14ac:dyDescent="0.25">
      <c r="A372" t="s">
        <v>787</v>
      </c>
      <c r="B372">
        <v>46</v>
      </c>
      <c r="C372">
        <v>0</v>
      </c>
      <c r="D372">
        <v>164</v>
      </c>
      <c r="E372">
        <v>8</v>
      </c>
      <c r="F372">
        <v>92</v>
      </c>
      <c r="G372">
        <v>369</v>
      </c>
      <c r="H372">
        <v>633</v>
      </c>
    </row>
    <row r="373" spans="1:11" x14ac:dyDescent="0.25">
      <c r="A373" t="s">
        <v>788</v>
      </c>
      <c r="B373">
        <v>46</v>
      </c>
      <c r="C373">
        <v>0</v>
      </c>
      <c r="D373">
        <v>133</v>
      </c>
      <c r="E373">
        <v>12</v>
      </c>
      <c r="F373">
        <v>181</v>
      </c>
      <c r="G373">
        <v>440</v>
      </c>
      <c r="H373">
        <v>766</v>
      </c>
    </row>
    <row r="374" spans="1:11" x14ac:dyDescent="0.25">
      <c r="A374" t="s">
        <v>789</v>
      </c>
      <c r="B374">
        <v>46</v>
      </c>
      <c r="C374">
        <v>0</v>
      </c>
      <c r="D374">
        <v>228</v>
      </c>
      <c r="E374">
        <v>7</v>
      </c>
      <c r="F374">
        <v>87</v>
      </c>
      <c r="G374">
        <v>336</v>
      </c>
      <c r="H374">
        <v>658</v>
      </c>
    </row>
    <row r="375" spans="1:11" x14ac:dyDescent="0.25">
      <c r="A375" t="s">
        <v>790</v>
      </c>
      <c r="B375">
        <v>46</v>
      </c>
      <c r="C375">
        <v>0</v>
      </c>
      <c r="D375">
        <v>128</v>
      </c>
      <c r="E375">
        <v>3</v>
      </c>
      <c r="F375">
        <v>55</v>
      </c>
      <c r="G375">
        <v>205</v>
      </c>
      <c r="H375">
        <v>391</v>
      </c>
    </row>
    <row r="376" spans="1:11" x14ac:dyDescent="0.25">
      <c r="A376" t="s">
        <v>791</v>
      </c>
      <c r="B376">
        <v>46</v>
      </c>
      <c r="C376">
        <v>0</v>
      </c>
      <c r="D376">
        <v>172</v>
      </c>
      <c r="E376">
        <v>5</v>
      </c>
      <c r="F376">
        <v>65</v>
      </c>
      <c r="G376">
        <v>182</v>
      </c>
      <c r="H376">
        <v>424</v>
      </c>
    </row>
    <row r="377" spans="1:11" x14ac:dyDescent="0.25">
      <c r="A377" t="s">
        <v>792</v>
      </c>
      <c r="B377">
        <v>46</v>
      </c>
      <c r="C377">
        <v>0</v>
      </c>
      <c r="D377">
        <v>229</v>
      </c>
      <c r="E377">
        <v>4</v>
      </c>
      <c r="F377">
        <v>83</v>
      </c>
      <c r="G377">
        <v>590</v>
      </c>
      <c r="H377">
        <v>906</v>
      </c>
    </row>
    <row r="378" spans="1:11" x14ac:dyDescent="0.25">
      <c r="A378" t="s">
        <v>793</v>
      </c>
      <c r="B378">
        <v>46</v>
      </c>
      <c r="C378">
        <v>1</v>
      </c>
      <c r="D378">
        <v>251</v>
      </c>
      <c r="E378">
        <v>1</v>
      </c>
      <c r="F378">
        <v>85</v>
      </c>
      <c r="G378">
        <v>222</v>
      </c>
      <c r="H378">
        <v>559</v>
      </c>
      <c r="I378">
        <v>0.39080043462513581</v>
      </c>
      <c r="J378">
        <v>6.5193770373053244E-3</v>
      </c>
      <c r="K378">
        <v>0.10612097066280334</v>
      </c>
    </row>
    <row r="379" spans="1:11" x14ac:dyDescent="0.25">
      <c r="A379" t="s">
        <v>794</v>
      </c>
      <c r="B379">
        <v>46</v>
      </c>
      <c r="C379">
        <v>1</v>
      </c>
      <c r="D379">
        <v>109</v>
      </c>
      <c r="E379">
        <v>1</v>
      </c>
      <c r="F379">
        <v>13</v>
      </c>
      <c r="G379">
        <v>270</v>
      </c>
      <c r="H379">
        <v>393</v>
      </c>
    </row>
    <row r="380" spans="1:11" x14ac:dyDescent="0.25">
      <c r="A380" t="s">
        <v>795</v>
      </c>
      <c r="B380">
        <v>46</v>
      </c>
      <c r="C380">
        <v>1</v>
      </c>
      <c r="D380">
        <v>132</v>
      </c>
      <c r="E380">
        <v>1</v>
      </c>
      <c r="F380">
        <v>53</v>
      </c>
      <c r="G380">
        <v>114</v>
      </c>
      <c r="H380">
        <v>300</v>
      </c>
    </row>
    <row r="381" spans="1:11" x14ac:dyDescent="0.25">
      <c r="A381" t="s">
        <v>796</v>
      </c>
      <c r="B381">
        <v>46</v>
      </c>
      <c r="C381">
        <v>1</v>
      </c>
      <c r="D381">
        <v>152</v>
      </c>
      <c r="E381">
        <v>1</v>
      </c>
      <c r="F381">
        <v>75</v>
      </c>
      <c r="G381">
        <v>171</v>
      </c>
      <c r="H381">
        <v>399</v>
      </c>
    </row>
    <row r="382" spans="1:11" x14ac:dyDescent="0.25">
      <c r="A382" t="s">
        <v>797</v>
      </c>
      <c r="B382">
        <v>46</v>
      </c>
      <c r="C382">
        <v>1</v>
      </c>
      <c r="D382">
        <v>105</v>
      </c>
      <c r="E382">
        <v>14</v>
      </c>
      <c r="F382">
        <v>23</v>
      </c>
      <c r="G382">
        <v>234</v>
      </c>
      <c r="H382">
        <v>376</v>
      </c>
    </row>
    <row r="383" spans="1:11" x14ac:dyDescent="0.25">
      <c r="A383" t="s">
        <v>798</v>
      </c>
      <c r="B383">
        <v>46</v>
      </c>
      <c r="C383">
        <v>1</v>
      </c>
      <c r="D383">
        <v>136</v>
      </c>
      <c r="E383">
        <v>0</v>
      </c>
      <c r="F383">
        <v>24</v>
      </c>
      <c r="G383">
        <v>58</v>
      </c>
      <c r="H383">
        <v>218</v>
      </c>
    </row>
    <row r="384" spans="1:11" x14ac:dyDescent="0.25">
      <c r="A384" t="s">
        <v>799</v>
      </c>
      <c r="B384">
        <v>46</v>
      </c>
      <c r="C384">
        <v>1</v>
      </c>
      <c r="D384">
        <v>135</v>
      </c>
      <c r="E384">
        <v>0</v>
      </c>
      <c r="F384">
        <v>14</v>
      </c>
      <c r="G384">
        <v>247</v>
      </c>
      <c r="H384">
        <v>396</v>
      </c>
    </row>
    <row r="385" spans="1:11" x14ac:dyDescent="0.25">
      <c r="A385" t="s">
        <v>800</v>
      </c>
      <c r="B385">
        <v>46</v>
      </c>
      <c r="C385">
        <v>1</v>
      </c>
      <c r="D385">
        <v>59</v>
      </c>
      <c r="E385">
        <v>0</v>
      </c>
      <c r="F385">
        <v>6</v>
      </c>
      <c r="G385">
        <v>55</v>
      </c>
      <c r="H385">
        <v>120</v>
      </c>
    </row>
    <row r="386" spans="1:11" x14ac:dyDescent="0.25">
      <c r="A386" t="s">
        <v>801</v>
      </c>
      <c r="B386">
        <v>47</v>
      </c>
      <c r="C386">
        <v>0</v>
      </c>
      <c r="D386">
        <v>44</v>
      </c>
      <c r="E386">
        <v>0</v>
      </c>
      <c r="F386">
        <v>12</v>
      </c>
      <c r="G386">
        <v>265</v>
      </c>
      <c r="H386">
        <v>321</v>
      </c>
      <c r="I386">
        <v>0.1856763925729443</v>
      </c>
      <c r="J386">
        <v>5.8355437665782491E-3</v>
      </c>
      <c r="K386">
        <v>4.6684350132625993E-2</v>
      </c>
    </row>
    <row r="387" spans="1:11" x14ac:dyDescent="0.25">
      <c r="A387" t="s">
        <v>802</v>
      </c>
      <c r="B387">
        <v>47</v>
      </c>
      <c r="C387">
        <v>0</v>
      </c>
      <c r="D387">
        <v>56</v>
      </c>
      <c r="E387">
        <v>1</v>
      </c>
      <c r="F387">
        <v>16</v>
      </c>
      <c r="G387">
        <v>184</v>
      </c>
      <c r="H387">
        <v>257</v>
      </c>
    </row>
    <row r="388" spans="1:11" x14ac:dyDescent="0.25">
      <c r="A388" t="s">
        <v>803</v>
      </c>
      <c r="B388">
        <v>47</v>
      </c>
      <c r="C388">
        <v>0</v>
      </c>
      <c r="D388">
        <v>77</v>
      </c>
      <c r="E388">
        <v>0</v>
      </c>
      <c r="F388">
        <v>17</v>
      </c>
      <c r="G388">
        <v>324</v>
      </c>
      <c r="H388">
        <v>418</v>
      </c>
    </row>
    <row r="389" spans="1:11" x14ac:dyDescent="0.25">
      <c r="A389" t="s">
        <v>804</v>
      </c>
      <c r="B389">
        <v>47</v>
      </c>
      <c r="C389">
        <v>0</v>
      </c>
      <c r="D389">
        <v>107</v>
      </c>
      <c r="E389">
        <v>1</v>
      </c>
      <c r="F389">
        <v>23</v>
      </c>
      <c r="G389">
        <v>364</v>
      </c>
      <c r="H389">
        <v>495</v>
      </c>
    </row>
    <row r="390" spans="1:11" x14ac:dyDescent="0.25">
      <c r="A390" t="s">
        <v>805</v>
      </c>
      <c r="B390">
        <v>47</v>
      </c>
      <c r="C390">
        <v>0</v>
      </c>
      <c r="D390">
        <v>92</v>
      </c>
      <c r="E390">
        <v>1</v>
      </c>
      <c r="F390">
        <v>13</v>
      </c>
      <c r="G390">
        <v>557</v>
      </c>
      <c r="H390">
        <v>663</v>
      </c>
    </row>
    <row r="391" spans="1:11" x14ac:dyDescent="0.25">
      <c r="A391" t="s">
        <v>806</v>
      </c>
      <c r="B391">
        <v>47</v>
      </c>
      <c r="C391">
        <v>0</v>
      </c>
      <c r="D391">
        <v>182</v>
      </c>
      <c r="E391">
        <v>0</v>
      </c>
      <c r="F391">
        <v>21</v>
      </c>
      <c r="G391">
        <v>216</v>
      </c>
      <c r="H391">
        <v>419</v>
      </c>
    </row>
    <row r="392" spans="1:11" x14ac:dyDescent="0.25">
      <c r="A392" t="s">
        <v>807</v>
      </c>
      <c r="B392">
        <v>47</v>
      </c>
      <c r="C392">
        <v>0</v>
      </c>
      <c r="D392">
        <v>71</v>
      </c>
      <c r="E392">
        <v>6</v>
      </c>
      <c r="F392">
        <v>21</v>
      </c>
      <c r="G392">
        <v>638</v>
      </c>
      <c r="H392">
        <v>736</v>
      </c>
    </row>
    <row r="393" spans="1:11" x14ac:dyDescent="0.25">
      <c r="A393" t="s">
        <v>808</v>
      </c>
      <c r="B393">
        <v>47</v>
      </c>
      <c r="C393">
        <v>0</v>
      </c>
      <c r="D393">
        <v>71</v>
      </c>
      <c r="E393">
        <v>13</v>
      </c>
      <c r="F393">
        <v>53</v>
      </c>
      <c r="G393">
        <v>324</v>
      </c>
      <c r="H393">
        <v>461</v>
      </c>
    </row>
    <row r="394" spans="1:11" x14ac:dyDescent="0.25">
      <c r="A394" t="s">
        <v>809</v>
      </c>
      <c r="B394">
        <v>47</v>
      </c>
      <c r="C394">
        <v>1</v>
      </c>
      <c r="D394">
        <v>14</v>
      </c>
      <c r="E394">
        <v>5</v>
      </c>
      <c r="F394">
        <v>4</v>
      </c>
      <c r="G394">
        <v>146</v>
      </c>
      <c r="H394">
        <v>169</v>
      </c>
      <c r="I394">
        <v>0.15006002400960383</v>
      </c>
      <c r="J394">
        <v>9.6038415366146452E-3</v>
      </c>
      <c r="K394">
        <v>2.7611044417767107E-2</v>
      </c>
    </row>
    <row r="395" spans="1:11" x14ac:dyDescent="0.25">
      <c r="A395" t="s">
        <v>810</v>
      </c>
      <c r="B395">
        <v>47</v>
      </c>
      <c r="C395">
        <v>1</v>
      </c>
      <c r="D395">
        <v>15</v>
      </c>
      <c r="E395">
        <v>0</v>
      </c>
      <c r="F395">
        <v>3</v>
      </c>
      <c r="G395">
        <v>100</v>
      </c>
      <c r="H395">
        <v>118</v>
      </c>
    </row>
    <row r="396" spans="1:11" x14ac:dyDescent="0.25">
      <c r="A396" t="s">
        <v>811</v>
      </c>
      <c r="B396">
        <v>47</v>
      </c>
      <c r="C396">
        <v>1</v>
      </c>
      <c r="D396">
        <v>37</v>
      </c>
      <c r="E396">
        <v>0</v>
      </c>
      <c r="F396">
        <v>5</v>
      </c>
      <c r="G396">
        <v>153</v>
      </c>
      <c r="H396">
        <v>195</v>
      </c>
    </row>
    <row r="397" spans="1:11" x14ac:dyDescent="0.25">
      <c r="A397" t="s">
        <v>812</v>
      </c>
      <c r="B397">
        <v>47</v>
      </c>
      <c r="C397">
        <v>1</v>
      </c>
      <c r="D397">
        <v>12</v>
      </c>
      <c r="E397">
        <v>1</v>
      </c>
      <c r="F397">
        <v>2</v>
      </c>
      <c r="G397">
        <v>113</v>
      </c>
      <c r="H397">
        <v>128</v>
      </c>
    </row>
    <row r="398" spans="1:11" x14ac:dyDescent="0.25">
      <c r="A398" t="s">
        <v>813</v>
      </c>
      <c r="B398">
        <v>47</v>
      </c>
      <c r="C398">
        <v>1</v>
      </c>
      <c r="D398">
        <v>13</v>
      </c>
      <c r="E398">
        <v>2</v>
      </c>
      <c r="F398">
        <v>4</v>
      </c>
      <c r="G398">
        <v>66</v>
      </c>
      <c r="H398">
        <v>85</v>
      </c>
    </row>
    <row r="399" spans="1:11" x14ac:dyDescent="0.25">
      <c r="A399" t="s">
        <v>814</v>
      </c>
      <c r="B399">
        <v>47</v>
      </c>
      <c r="C399">
        <v>1</v>
      </c>
      <c r="D399">
        <v>34</v>
      </c>
      <c r="E399">
        <v>0</v>
      </c>
      <c r="F399">
        <v>5</v>
      </c>
      <c r="G399">
        <v>99</v>
      </c>
      <c r="H399">
        <v>1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8"/>
  <sheetViews>
    <sheetView tabSelected="1" zoomScale="70" zoomScaleNormal="70" workbookViewId="0">
      <selection activeCell="L19" sqref="L19"/>
    </sheetView>
  </sheetViews>
  <sheetFormatPr defaultRowHeight="15" x14ac:dyDescent="0.25"/>
  <cols>
    <col min="3" max="3" width="17.28515625" bestFit="1" customWidth="1"/>
    <col min="7" max="7" width="17.28515625" bestFit="1" customWidth="1"/>
  </cols>
  <sheetData>
    <row r="1" spans="1:21" x14ac:dyDescent="0.25">
      <c r="D1" s="18" t="s">
        <v>830</v>
      </c>
      <c r="E1" s="18"/>
      <c r="F1" s="18"/>
      <c r="G1" s="18"/>
      <c r="H1" s="18"/>
      <c r="I1" s="18"/>
      <c r="J1" s="18"/>
      <c r="O1" s="18" t="s">
        <v>828</v>
      </c>
      <c r="P1" s="19"/>
      <c r="Q1" s="19"/>
      <c r="R1" s="19"/>
      <c r="S1" s="19"/>
      <c r="T1" s="19"/>
      <c r="U1" s="19"/>
    </row>
    <row r="2" spans="1:21" x14ac:dyDescent="0.25">
      <c r="A2" s="5" t="s">
        <v>0</v>
      </c>
      <c r="B2" s="5" t="s">
        <v>1</v>
      </c>
      <c r="C2" s="5" t="s">
        <v>7</v>
      </c>
      <c r="D2" s="16" t="s">
        <v>831</v>
      </c>
      <c r="E2" s="16"/>
      <c r="F2" s="16"/>
      <c r="G2" s="5" t="s">
        <v>7</v>
      </c>
      <c r="H2" s="17" t="s">
        <v>6</v>
      </c>
      <c r="I2" s="17"/>
      <c r="J2" s="17"/>
      <c r="M2" t="s">
        <v>827</v>
      </c>
      <c r="N2" s="5"/>
      <c r="O2" s="16" t="s">
        <v>831</v>
      </c>
      <c r="P2" s="16"/>
      <c r="Q2" s="16"/>
      <c r="R2" s="5"/>
      <c r="S2" s="17" t="s">
        <v>6</v>
      </c>
      <c r="T2" s="17"/>
      <c r="U2" s="17"/>
    </row>
    <row r="3" spans="1:21" x14ac:dyDescent="0.25">
      <c r="A3" s="5"/>
      <c r="B3" s="5"/>
      <c r="C3" s="5"/>
      <c r="D3" s="6" t="s">
        <v>9</v>
      </c>
      <c r="E3" s="6" t="s">
        <v>10</v>
      </c>
      <c r="F3" s="6" t="s">
        <v>8</v>
      </c>
      <c r="G3" s="5"/>
      <c r="H3" s="7" t="s">
        <v>9</v>
      </c>
      <c r="I3" s="7" t="s">
        <v>10</v>
      </c>
      <c r="J3" s="7" t="s">
        <v>8</v>
      </c>
      <c r="N3" s="5"/>
      <c r="O3" s="9" t="s">
        <v>9</v>
      </c>
      <c r="P3" s="9" t="s">
        <v>10</v>
      </c>
      <c r="Q3" s="9" t="s">
        <v>8</v>
      </c>
      <c r="R3" s="5"/>
      <c r="S3" s="10" t="s">
        <v>9</v>
      </c>
      <c r="T3" s="10" t="s">
        <v>10</v>
      </c>
      <c r="U3" s="10" t="s">
        <v>8</v>
      </c>
    </row>
    <row r="4" spans="1:21" x14ac:dyDescent="0.25">
      <c r="A4" s="3">
        <v>5</v>
      </c>
      <c r="B4" s="3">
        <v>2</v>
      </c>
      <c r="C4" s="3" t="s">
        <v>822</v>
      </c>
      <c r="D4" s="1"/>
      <c r="E4" s="1"/>
      <c r="F4" s="1"/>
      <c r="G4" s="3">
        <v>8</v>
      </c>
      <c r="H4" s="12">
        <v>0.48355999999999999</v>
      </c>
      <c r="I4" s="12">
        <v>0</v>
      </c>
      <c r="J4" s="12">
        <v>2.6700000000000001E-3</v>
      </c>
      <c r="K4" s="3"/>
      <c r="L4" s="4"/>
      <c r="M4" s="4"/>
      <c r="N4" s="3" t="s">
        <v>822</v>
      </c>
      <c r="O4" s="1"/>
      <c r="P4" s="1"/>
      <c r="Q4" s="1"/>
      <c r="R4" s="3">
        <v>8</v>
      </c>
      <c r="S4" s="12">
        <v>1</v>
      </c>
      <c r="T4" s="12">
        <v>0</v>
      </c>
      <c r="U4" s="12">
        <v>1</v>
      </c>
    </row>
    <row r="5" spans="1:21" x14ac:dyDescent="0.25">
      <c r="A5" s="3">
        <v>7</v>
      </c>
      <c r="B5" s="3">
        <v>2</v>
      </c>
      <c r="C5" s="3">
        <v>6</v>
      </c>
      <c r="D5" s="3">
        <v>0.55237000000000003</v>
      </c>
      <c r="E5" s="3">
        <v>0</v>
      </c>
      <c r="F5" s="3">
        <v>5.8459999999999998E-2</v>
      </c>
      <c r="G5" s="3">
        <v>8</v>
      </c>
      <c r="H5" s="3">
        <v>0.22672999999999999</v>
      </c>
      <c r="I5" s="3">
        <v>3.2000000000000003E-4</v>
      </c>
      <c r="J5" s="3">
        <v>2.47E-2</v>
      </c>
      <c r="K5" s="3"/>
      <c r="L5" s="4"/>
      <c r="M5" s="4"/>
      <c r="N5" s="3">
        <v>6</v>
      </c>
      <c r="O5" s="3">
        <v>1</v>
      </c>
      <c r="P5" s="3">
        <v>0</v>
      </c>
      <c r="Q5" s="3">
        <v>1</v>
      </c>
      <c r="R5" s="3">
        <v>8</v>
      </c>
      <c r="S5" s="3">
        <v>1</v>
      </c>
      <c r="T5" s="3">
        <v>1</v>
      </c>
      <c r="U5" s="12">
        <v>1</v>
      </c>
    </row>
    <row r="6" spans="1:21" x14ac:dyDescent="0.25">
      <c r="A6" s="3">
        <v>9</v>
      </c>
      <c r="B6" s="3">
        <v>1</v>
      </c>
      <c r="C6" s="3">
        <v>7</v>
      </c>
      <c r="D6" s="3">
        <v>0.17943999999999999</v>
      </c>
      <c r="E6" s="3">
        <v>1.98E-3</v>
      </c>
      <c r="F6" s="3">
        <v>1.8290000000000001E-2</v>
      </c>
      <c r="G6" s="3">
        <v>5</v>
      </c>
      <c r="H6" s="3">
        <v>0.25670999999999999</v>
      </c>
      <c r="I6" s="3">
        <v>1.6979999999999999E-2</v>
      </c>
      <c r="J6" s="3">
        <v>8.1360000000000002E-2</v>
      </c>
      <c r="K6" s="3"/>
      <c r="L6" s="4"/>
      <c r="M6" s="4"/>
      <c r="N6" s="3">
        <v>7</v>
      </c>
      <c r="O6" s="3">
        <v>1</v>
      </c>
      <c r="P6" s="3">
        <v>1</v>
      </c>
      <c r="Q6" s="3">
        <v>1</v>
      </c>
      <c r="R6" s="3">
        <v>5</v>
      </c>
      <c r="S6" s="3">
        <v>1</v>
      </c>
      <c r="T6" s="3">
        <v>1</v>
      </c>
      <c r="U6" s="12">
        <v>1</v>
      </c>
    </row>
    <row r="7" spans="1:21" x14ac:dyDescent="0.25">
      <c r="A7" s="3">
        <v>11</v>
      </c>
      <c r="B7" s="3">
        <v>1</v>
      </c>
      <c r="C7" s="3">
        <v>8</v>
      </c>
      <c r="D7" s="3">
        <v>9.7979999999999998E-2</v>
      </c>
      <c r="E7" s="3">
        <v>0</v>
      </c>
      <c r="F7" s="3">
        <v>2.1000000000000001E-2</v>
      </c>
      <c r="G7" s="3">
        <v>8</v>
      </c>
      <c r="H7" s="3">
        <v>0.2016</v>
      </c>
      <c r="I7" s="3">
        <v>1.14E-3</v>
      </c>
      <c r="J7" s="3">
        <v>3.3919999999999999E-2</v>
      </c>
      <c r="K7" s="3"/>
      <c r="L7" s="4"/>
      <c r="M7" s="4"/>
      <c r="N7" s="3">
        <v>8</v>
      </c>
      <c r="O7" s="3">
        <v>1</v>
      </c>
      <c r="P7" s="3">
        <v>0</v>
      </c>
      <c r="Q7" s="3">
        <v>1</v>
      </c>
      <c r="R7" s="3">
        <v>8</v>
      </c>
      <c r="S7" s="3">
        <v>1</v>
      </c>
      <c r="T7" s="3">
        <v>1</v>
      </c>
      <c r="U7" s="12">
        <v>1</v>
      </c>
    </row>
    <row r="8" spans="1:21" x14ac:dyDescent="0.25">
      <c r="A8" s="3">
        <v>12</v>
      </c>
      <c r="B8" s="3">
        <v>1</v>
      </c>
      <c r="C8" s="3">
        <v>8</v>
      </c>
      <c r="D8" s="3">
        <v>0.11574</v>
      </c>
      <c r="E8" s="3">
        <v>3.3999999999999998E-3</v>
      </c>
      <c r="F8" s="3">
        <v>1.8720000000000001E-2</v>
      </c>
      <c r="G8" s="3">
        <v>8</v>
      </c>
      <c r="H8" s="3">
        <v>0.22953000000000001</v>
      </c>
      <c r="I8" s="3">
        <v>0</v>
      </c>
      <c r="J8" s="3">
        <v>5.765E-2</v>
      </c>
      <c r="K8" s="3"/>
      <c r="L8" s="4"/>
      <c r="M8" s="4"/>
      <c r="N8" s="3">
        <v>8</v>
      </c>
      <c r="O8" s="3">
        <v>1</v>
      </c>
      <c r="P8" s="3">
        <v>1</v>
      </c>
      <c r="Q8" s="3">
        <v>1</v>
      </c>
      <c r="R8" s="3">
        <v>8</v>
      </c>
      <c r="S8" s="3">
        <v>1</v>
      </c>
      <c r="T8" s="3">
        <v>0</v>
      </c>
      <c r="U8" s="12">
        <v>1</v>
      </c>
    </row>
    <row r="9" spans="1:21" x14ac:dyDescent="0.25">
      <c r="A9" s="3">
        <v>14</v>
      </c>
      <c r="B9" s="3">
        <v>2</v>
      </c>
      <c r="C9" s="3">
        <v>8</v>
      </c>
      <c r="D9" s="3">
        <v>0.11053</v>
      </c>
      <c r="E9" s="3">
        <v>4.0899999999999999E-3</v>
      </c>
      <c r="F9" s="3">
        <v>4.6800000000000001E-3</v>
      </c>
      <c r="G9" s="3">
        <v>8</v>
      </c>
      <c r="H9" s="3">
        <v>0.42102000000000001</v>
      </c>
      <c r="I9" s="3">
        <v>0</v>
      </c>
      <c r="J9" s="3">
        <v>3.0120000000000001E-2</v>
      </c>
      <c r="K9" s="3"/>
      <c r="L9" s="4"/>
      <c r="M9" s="4"/>
      <c r="N9" s="3">
        <v>8</v>
      </c>
      <c r="O9" s="3">
        <v>1</v>
      </c>
      <c r="P9" s="3">
        <v>1</v>
      </c>
      <c r="Q9" s="3">
        <v>1</v>
      </c>
      <c r="R9" s="3">
        <v>8</v>
      </c>
      <c r="S9" s="3">
        <v>1</v>
      </c>
      <c r="T9" s="3">
        <v>0</v>
      </c>
      <c r="U9" s="12">
        <v>1</v>
      </c>
    </row>
    <row r="10" spans="1:21" x14ac:dyDescent="0.25">
      <c r="A10" s="3">
        <v>15</v>
      </c>
      <c r="B10" s="3">
        <v>2</v>
      </c>
      <c r="C10" s="3">
        <v>8</v>
      </c>
      <c r="D10" s="3">
        <v>0.15376999999999999</v>
      </c>
      <c r="E10" s="3">
        <v>5.2999999999999998E-4</v>
      </c>
      <c r="F10" s="3">
        <v>6.3200000000000001E-3</v>
      </c>
      <c r="G10" s="3">
        <v>8</v>
      </c>
      <c r="H10" s="3">
        <v>0.31774000000000002</v>
      </c>
      <c r="I10" s="3">
        <v>0</v>
      </c>
      <c r="J10" s="3">
        <v>1.754E-2</v>
      </c>
      <c r="K10" s="3"/>
      <c r="L10" s="4"/>
      <c r="M10" s="4"/>
      <c r="N10" s="3">
        <v>8</v>
      </c>
      <c r="O10" s="3">
        <v>1</v>
      </c>
      <c r="P10" s="3">
        <v>1</v>
      </c>
      <c r="Q10" s="3">
        <v>1</v>
      </c>
      <c r="R10" s="3">
        <v>8</v>
      </c>
      <c r="S10" s="3">
        <v>1</v>
      </c>
      <c r="T10" s="3">
        <v>0</v>
      </c>
      <c r="U10" s="12">
        <v>1</v>
      </c>
    </row>
    <row r="11" spans="1:21" x14ac:dyDescent="0.25">
      <c r="A11" s="3">
        <v>16</v>
      </c>
      <c r="B11" s="3">
        <v>2</v>
      </c>
      <c r="C11" s="3" t="s">
        <v>822</v>
      </c>
      <c r="D11" s="3"/>
      <c r="E11" s="3"/>
      <c r="F11" s="3"/>
      <c r="G11" s="3">
        <v>8</v>
      </c>
      <c r="H11" s="3">
        <v>8.5680000000000006E-2</v>
      </c>
      <c r="I11" s="3">
        <v>1.15E-2</v>
      </c>
      <c r="J11" s="3">
        <v>6.3600000000000002E-3</v>
      </c>
      <c r="K11" s="3"/>
      <c r="L11" s="4"/>
      <c r="M11" s="4"/>
      <c r="N11" s="3" t="s">
        <v>822</v>
      </c>
      <c r="O11" s="3"/>
      <c r="P11" s="3"/>
      <c r="Q11" s="3"/>
      <c r="R11" s="3">
        <v>8</v>
      </c>
      <c r="S11" s="3">
        <v>1</v>
      </c>
      <c r="T11" s="3">
        <v>1</v>
      </c>
      <c r="U11" s="12">
        <v>1</v>
      </c>
    </row>
    <row r="12" spans="1:21" x14ac:dyDescent="0.25">
      <c r="A12" s="3">
        <v>18</v>
      </c>
      <c r="B12" s="3">
        <v>1</v>
      </c>
      <c r="C12" s="3">
        <v>8</v>
      </c>
      <c r="D12" s="3">
        <v>0.16819000000000001</v>
      </c>
      <c r="E12" s="3">
        <v>0</v>
      </c>
      <c r="F12" s="3">
        <v>9.6000000000000002E-4</v>
      </c>
      <c r="G12" s="3">
        <v>8</v>
      </c>
      <c r="H12" s="3">
        <v>0.20041</v>
      </c>
      <c r="I12" s="3">
        <v>8.1999999999999998E-4</v>
      </c>
      <c r="J12" s="3">
        <v>9.0200000000000002E-3</v>
      </c>
      <c r="K12" s="3"/>
      <c r="L12" s="4"/>
      <c r="M12" s="4"/>
      <c r="N12" s="3">
        <v>8</v>
      </c>
      <c r="O12" s="3">
        <v>1</v>
      </c>
      <c r="P12" s="3">
        <v>0</v>
      </c>
      <c r="Q12" s="3">
        <v>1</v>
      </c>
      <c r="R12" s="3">
        <v>8</v>
      </c>
      <c r="S12" s="3">
        <v>1</v>
      </c>
      <c r="T12" s="3">
        <v>1</v>
      </c>
      <c r="U12" s="12">
        <v>1</v>
      </c>
    </row>
    <row r="13" spans="1:21" x14ac:dyDescent="0.25">
      <c r="A13" s="3">
        <v>19</v>
      </c>
      <c r="B13" s="3">
        <v>1</v>
      </c>
      <c r="C13" s="3">
        <v>8</v>
      </c>
      <c r="D13" s="3">
        <v>0.18601999999999999</v>
      </c>
      <c r="E13" s="3">
        <v>2.181E-2</v>
      </c>
      <c r="F13" s="3">
        <v>1.796E-2</v>
      </c>
      <c r="G13" s="3">
        <v>8</v>
      </c>
      <c r="H13" s="3">
        <v>0.18542</v>
      </c>
      <c r="I13" s="3">
        <v>6.8879999999999997E-2</v>
      </c>
      <c r="J13" s="3">
        <v>0.17588999999999999</v>
      </c>
      <c r="K13" s="3"/>
      <c r="L13" s="4"/>
      <c r="M13" s="4"/>
      <c r="N13" s="3">
        <v>8</v>
      </c>
      <c r="O13" s="3">
        <v>1</v>
      </c>
      <c r="P13" s="3">
        <v>1</v>
      </c>
      <c r="Q13" s="3">
        <v>1</v>
      </c>
      <c r="R13" s="3">
        <v>8</v>
      </c>
      <c r="S13" s="3">
        <v>1</v>
      </c>
      <c r="T13" s="3">
        <v>1</v>
      </c>
      <c r="U13" s="12">
        <v>1</v>
      </c>
    </row>
    <row r="14" spans="1:21" x14ac:dyDescent="0.25">
      <c r="A14" s="3">
        <v>21</v>
      </c>
      <c r="B14" s="3">
        <v>1</v>
      </c>
      <c r="C14" s="3">
        <v>8</v>
      </c>
      <c r="D14" s="3">
        <v>0.22409000000000001</v>
      </c>
      <c r="E14" s="3">
        <v>1.16E-3</v>
      </c>
      <c r="F14" s="3">
        <v>1.042E-2</v>
      </c>
      <c r="G14" s="3">
        <v>4</v>
      </c>
      <c r="H14" s="3">
        <v>0.41661999999999999</v>
      </c>
      <c r="I14" s="3">
        <v>6.0099999999999997E-3</v>
      </c>
      <c r="J14" s="3">
        <v>7.6539999999999997E-2</v>
      </c>
      <c r="K14" s="3"/>
      <c r="L14" s="4"/>
      <c r="M14" s="4"/>
      <c r="N14" s="3">
        <v>8</v>
      </c>
      <c r="O14" s="3">
        <v>1</v>
      </c>
      <c r="P14" s="3">
        <v>1</v>
      </c>
      <c r="Q14" s="3">
        <v>1</v>
      </c>
      <c r="R14" s="3">
        <v>4</v>
      </c>
      <c r="S14" s="3">
        <v>1</v>
      </c>
      <c r="T14" s="3">
        <v>1</v>
      </c>
      <c r="U14" s="12">
        <v>1</v>
      </c>
    </row>
    <row r="15" spans="1:21" x14ac:dyDescent="0.25">
      <c r="A15" s="3">
        <v>23</v>
      </c>
      <c r="B15" s="3">
        <v>2</v>
      </c>
      <c r="C15" s="3">
        <v>16</v>
      </c>
      <c r="D15" s="3">
        <v>0.34794999999999998</v>
      </c>
      <c r="E15" s="3">
        <v>2.14E-3</v>
      </c>
      <c r="F15" s="3">
        <v>5.4140000000000001E-2</v>
      </c>
      <c r="G15" s="3">
        <v>8</v>
      </c>
      <c r="H15" s="3">
        <v>0.34960999999999998</v>
      </c>
      <c r="I15" s="3">
        <v>1.4300000000000001E-3</v>
      </c>
      <c r="J15" s="3">
        <v>5.5239999999999997E-2</v>
      </c>
      <c r="K15" s="3"/>
      <c r="L15" s="4"/>
      <c r="M15" s="4"/>
      <c r="N15" s="3">
        <v>16</v>
      </c>
      <c r="O15" s="3">
        <v>1</v>
      </c>
      <c r="P15" s="3">
        <v>1</v>
      </c>
      <c r="Q15" s="3">
        <v>1</v>
      </c>
      <c r="R15" s="3">
        <v>8</v>
      </c>
      <c r="S15" s="3">
        <v>1</v>
      </c>
      <c r="T15" s="3">
        <v>1</v>
      </c>
      <c r="U15" s="12">
        <v>1</v>
      </c>
    </row>
    <row r="16" spans="1:21" x14ac:dyDescent="0.25">
      <c r="A16" s="3">
        <v>24</v>
      </c>
      <c r="B16" s="3">
        <v>2</v>
      </c>
      <c r="C16" s="3">
        <v>8</v>
      </c>
      <c r="D16" s="3">
        <v>0.45901999999999998</v>
      </c>
      <c r="E16" s="3">
        <v>2.2599999999999999E-3</v>
      </c>
      <c r="F16" s="3">
        <v>5.314E-2</v>
      </c>
      <c r="G16" s="3">
        <v>8</v>
      </c>
      <c r="H16" s="3">
        <v>0.27396999999999999</v>
      </c>
      <c r="I16" s="3">
        <v>1E-3</v>
      </c>
      <c r="J16" s="3">
        <v>3.141E-2</v>
      </c>
      <c r="K16" s="3"/>
      <c r="L16" s="4"/>
      <c r="M16" s="4"/>
      <c r="N16" s="3">
        <v>8</v>
      </c>
      <c r="O16" s="3">
        <v>1</v>
      </c>
      <c r="P16" s="3">
        <v>1</v>
      </c>
      <c r="Q16" s="3">
        <v>1</v>
      </c>
      <c r="R16" s="3">
        <v>8</v>
      </c>
      <c r="S16" s="3">
        <v>1</v>
      </c>
      <c r="T16" s="3">
        <v>1</v>
      </c>
      <c r="U16" s="12">
        <v>1</v>
      </c>
    </row>
    <row r="17" spans="1:21" x14ac:dyDescent="0.25">
      <c r="A17" s="3">
        <v>25</v>
      </c>
      <c r="B17" s="3">
        <v>2</v>
      </c>
      <c r="C17" s="3">
        <v>6</v>
      </c>
      <c r="D17" s="3">
        <v>0.27501999999999999</v>
      </c>
      <c r="E17" s="3">
        <v>3.0899999999999999E-3</v>
      </c>
      <c r="F17" s="3">
        <v>2.7269999999999999E-2</v>
      </c>
      <c r="G17" s="3">
        <v>8</v>
      </c>
      <c r="H17" s="3">
        <v>0.41976999999999998</v>
      </c>
      <c r="I17" s="3">
        <v>8.0999999999999996E-4</v>
      </c>
      <c r="J17" s="3">
        <v>2.878E-2</v>
      </c>
      <c r="K17" s="3"/>
      <c r="L17" s="3"/>
      <c r="M17" s="3"/>
      <c r="N17" s="3">
        <v>6</v>
      </c>
      <c r="O17" s="3">
        <v>1</v>
      </c>
      <c r="P17" s="3">
        <v>1</v>
      </c>
      <c r="Q17" s="3">
        <v>1</v>
      </c>
      <c r="R17" s="3">
        <v>8</v>
      </c>
      <c r="S17" s="3">
        <v>1</v>
      </c>
      <c r="T17" s="3">
        <v>1</v>
      </c>
      <c r="U17" s="12">
        <v>1</v>
      </c>
    </row>
    <row r="18" spans="1:21" x14ac:dyDescent="0.25">
      <c r="A18" s="3">
        <v>27</v>
      </c>
      <c r="B18" s="3">
        <v>1</v>
      </c>
      <c r="C18" s="3">
        <v>8</v>
      </c>
      <c r="D18" s="3">
        <v>0.18196000000000001</v>
      </c>
      <c r="E18" s="3">
        <v>3.8000000000000002E-4</v>
      </c>
      <c r="F18" s="3">
        <v>3.2840000000000001E-2</v>
      </c>
      <c r="G18" s="3">
        <v>8</v>
      </c>
      <c r="H18" s="3">
        <v>0.31863000000000002</v>
      </c>
      <c r="I18" s="3">
        <v>3.4299999999999999E-3</v>
      </c>
      <c r="J18" s="3">
        <v>6.7239999999999994E-2</v>
      </c>
      <c r="K18" s="3"/>
      <c r="L18" s="4"/>
      <c r="M18" s="4"/>
      <c r="N18" s="3">
        <v>8</v>
      </c>
      <c r="O18" s="3">
        <v>1</v>
      </c>
      <c r="P18" s="3">
        <v>1</v>
      </c>
      <c r="Q18" s="3">
        <v>1</v>
      </c>
      <c r="R18" s="3">
        <v>8</v>
      </c>
      <c r="S18" s="3">
        <v>1</v>
      </c>
      <c r="T18" s="3">
        <v>1</v>
      </c>
      <c r="U18" s="12">
        <v>1</v>
      </c>
    </row>
    <row r="19" spans="1:21" x14ac:dyDescent="0.25">
      <c r="A19" s="3">
        <v>29</v>
      </c>
      <c r="B19" s="3">
        <v>2</v>
      </c>
      <c r="C19" s="3">
        <v>8</v>
      </c>
      <c r="D19" s="3">
        <v>0.25187999999999999</v>
      </c>
      <c r="E19" s="3">
        <v>1.57E-3</v>
      </c>
      <c r="F19" s="3">
        <v>1.1610000000000001E-2</v>
      </c>
      <c r="G19" s="3">
        <v>7</v>
      </c>
      <c r="H19" s="3">
        <v>0.18878</v>
      </c>
      <c r="I19" s="3">
        <v>1.5E-3</v>
      </c>
      <c r="J19" s="3">
        <v>7.5100000000000002E-3</v>
      </c>
      <c r="K19" s="3"/>
      <c r="L19" s="4"/>
      <c r="M19" s="4"/>
      <c r="N19" s="3">
        <v>8</v>
      </c>
      <c r="O19" s="3">
        <v>1</v>
      </c>
      <c r="P19" s="3">
        <v>1</v>
      </c>
      <c r="Q19" s="3">
        <v>1</v>
      </c>
      <c r="R19" s="3">
        <v>7</v>
      </c>
      <c r="S19" s="3">
        <v>1</v>
      </c>
      <c r="T19" s="3">
        <v>1</v>
      </c>
      <c r="U19" s="12">
        <v>1</v>
      </c>
    </row>
    <row r="20" spans="1:21" x14ac:dyDescent="0.25">
      <c r="A20" s="3">
        <v>30</v>
      </c>
      <c r="B20" s="3">
        <v>1</v>
      </c>
      <c r="C20" s="3">
        <v>6</v>
      </c>
      <c r="D20" s="3">
        <v>0.27318999999999999</v>
      </c>
      <c r="E20" s="3">
        <v>0</v>
      </c>
      <c r="F20" s="3">
        <v>1.652E-2</v>
      </c>
      <c r="G20" s="3">
        <v>6</v>
      </c>
      <c r="H20" s="3">
        <v>0.17358000000000001</v>
      </c>
      <c r="I20" s="3">
        <v>0.11379</v>
      </c>
      <c r="J20" s="3">
        <v>0.18340000000000001</v>
      </c>
      <c r="K20" s="3"/>
      <c r="L20" s="4"/>
      <c r="M20" s="4"/>
      <c r="N20" s="3">
        <v>6</v>
      </c>
      <c r="O20" s="3">
        <v>1</v>
      </c>
      <c r="P20" s="3">
        <v>0</v>
      </c>
      <c r="Q20" s="3">
        <v>1</v>
      </c>
      <c r="R20" s="3">
        <v>6</v>
      </c>
      <c r="S20" s="3">
        <v>1</v>
      </c>
      <c r="T20" s="3">
        <v>1</v>
      </c>
      <c r="U20" s="12">
        <v>1</v>
      </c>
    </row>
    <row r="21" spans="1:21" x14ac:dyDescent="0.25">
      <c r="A21" s="3">
        <v>32</v>
      </c>
      <c r="B21" s="3">
        <v>1</v>
      </c>
      <c r="C21" s="3">
        <v>7</v>
      </c>
      <c r="D21" s="3">
        <v>0.22034999999999999</v>
      </c>
      <c r="E21" s="3">
        <v>2.708E-2</v>
      </c>
      <c r="F21" s="3">
        <v>7.0029999999999995E-2</v>
      </c>
      <c r="G21" s="3">
        <v>8</v>
      </c>
      <c r="H21" s="3">
        <v>0.28438999999999998</v>
      </c>
      <c r="I21" s="3">
        <v>1.069E-2</v>
      </c>
      <c r="J21" s="3">
        <v>3.635E-2</v>
      </c>
      <c r="K21" s="3"/>
      <c r="L21" s="4"/>
      <c r="M21" s="4"/>
      <c r="N21" s="3">
        <v>7</v>
      </c>
      <c r="O21" s="3">
        <v>1</v>
      </c>
      <c r="P21" s="3">
        <v>1</v>
      </c>
      <c r="Q21" s="3">
        <v>1</v>
      </c>
      <c r="R21" s="3">
        <v>8</v>
      </c>
      <c r="S21" s="3">
        <v>1</v>
      </c>
      <c r="T21" s="3">
        <v>1</v>
      </c>
      <c r="U21" s="12">
        <v>1</v>
      </c>
    </row>
    <row r="22" spans="1:21" x14ac:dyDescent="0.25">
      <c r="A22" s="3">
        <v>33</v>
      </c>
      <c r="B22" s="3">
        <v>1</v>
      </c>
      <c r="C22" s="3">
        <v>7</v>
      </c>
      <c r="D22" s="3">
        <v>0.23119000000000001</v>
      </c>
      <c r="E22" s="3">
        <v>1.83E-3</v>
      </c>
      <c r="F22" s="3">
        <v>2.018E-2</v>
      </c>
      <c r="G22" s="3">
        <v>8</v>
      </c>
      <c r="H22" s="3">
        <v>0.22345000000000001</v>
      </c>
      <c r="I22" s="3">
        <v>7.3699999999999998E-3</v>
      </c>
      <c r="J22" s="3">
        <v>9.5810000000000006E-2</v>
      </c>
      <c r="K22" s="3"/>
      <c r="L22" s="3"/>
      <c r="M22" s="3"/>
      <c r="N22" s="3">
        <v>7</v>
      </c>
      <c r="O22" s="3">
        <v>1</v>
      </c>
      <c r="P22" s="3">
        <v>1</v>
      </c>
      <c r="Q22" s="3">
        <v>1</v>
      </c>
      <c r="R22" s="3">
        <v>8</v>
      </c>
      <c r="S22" s="3">
        <v>1</v>
      </c>
      <c r="T22" s="3">
        <v>1</v>
      </c>
      <c r="U22" s="12">
        <v>1</v>
      </c>
    </row>
    <row r="23" spans="1:21" x14ac:dyDescent="0.25">
      <c r="A23" s="3">
        <v>34</v>
      </c>
      <c r="B23" s="3">
        <v>1</v>
      </c>
      <c r="C23" s="3">
        <v>8</v>
      </c>
      <c r="D23" s="3">
        <v>0.34622999999999998</v>
      </c>
      <c r="E23" s="3">
        <v>0</v>
      </c>
      <c r="F23" s="3">
        <v>1.7309999999999999E-2</v>
      </c>
      <c r="G23" s="3">
        <v>8</v>
      </c>
      <c r="H23" s="3">
        <v>0.33940999999999999</v>
      </c>
      <c r="I23" s="3">
        <v>4.4299999999999999E-3</v>
      </c>
      <c r="J23" s="3">
        <v>3.7929999999999998E-2</v>
      </c>
      <c r="K23" s="3"/>
      <c r="L23" s="4"/>
      <c r="M23" s="4"/>
      <c r="N23" s="3">
        <v>8</v>
      </c>
      <c r="O23" s="3">
        <v>1</v>
      </c>
      <c r="P23" s="3">
        <v>0</v>
      </c>
      <c r="Q23" s="3">
        <v>1</v>
      </c>
      <c r="R23" s="3">
        <v>8</v>
      </c>
      <c r="S23" s="3">
        <v>1</v>
      </c>
      <c r="T23" s="3">
        <v>1</v>
      </c>
      <c r="U23" s="12">
        <v>1</v>
      </c>
    </row>
    <row r="24" spans="1:21" x14ac:dyDescent="0.25">
      <c r="A24" s="3">
        <v>35</v>
      </c>
      <c r="B24" s="3">
        <v>2</v>
      </c>
      <c r="C24" s="3">
        <v>8</v>
      </c>
      <c r="D24" s="3">
        <v>3.5709999999999999E-2</v>
      </c>
      <c r="E24" s="3">
        <v>3.9469999999999998E-2</v>
      </c>
      <c r="F24" s="3">
        <v>3.0700000000000002E-2</v>
      </c>
      <c r="G24" s="3">
        <v>8</v>
      </c>
      <c r="H24" s="3">
        <v>0.10749</v>
      </c>
      <c r="I24" s="3">
        <v>4.496E-2</v>
      </c>
      <c r="J24" s="3">
        <v>4.444E-2</v>
      </c>
      <c r="K24" s="3"/>
      <c r="L24" s="3"/>
      <c r="M24" s="3"/>
      <c r="N24" s="3">
        <v>8</v>
      </c>
      <c r="O24" s="3">
        <v>1</v>
      </c>
      <c r="P24" s="3">
        <v>1</v>
      </c>
      <c r="Q24" s="3">
        <v>1</v>
      </c>
      <c r="R24" s="3">
        <v>8</v>
      </c>
      <c r="S24" s="3">
        <v>1</v>
      </c>
      <c r="T24" s="3">
        <v>1</v>
      </c>
      <c r="U24" s="12">
        <v>1</v>
      </c>
    </row>
    <row r="25" spans="1:21" x14ac:dyDescent="0.25">
      <c r="A25" s="3">
        <v>36</v>
      </c>
      <c r="B25" s="3">
        <v>2</v>
      </c>
      <c r="C25" s="3">
        <v>8</v>
      </c>
      <c r="D25" s="3">
        <v>7.4130000000000001E-2</v>
      </c>
      <c r="E25" s="3">
        <v>0</v>
      </c>
      <c r="F25" s="3">
        <v>9.1999999999999998E-3</v>
      </c>
      <c r="G25" s="3">
        <v>8</v>
      </c>
      <c r="H25" s="3">
        <v>6.3299999999999997E-3</v>
      </c>
      <c r="I25" s="3">
        <v>1.2659999999999999E-2</v>
      </c>
      <c r="J25" s="3">
        <v>5.6959999999999997E-2</v>
      </c>
      <c r="K25" s="3"/>
      <c r="L25" s="4"/>
      <c r="M25" s="4"/>
      <c r="N25" s="3">
        <v>8</v>
      </c>
      <c r="O25" s="3">
        <v>1</v>
      </c>
      <c r="P25" s="3">
        <v>0</v>
      </c>
      <c r="Q25" s="3">
        <v>1</v>
      </c>
      <c r="R25" s="3">
        <v>8</v>
      </c>
      <c r="S25" s="3">
        <v>1</v>
      </c>
      <c r="T25" s="3">
        <v>1</v>
      </c>
      <c r="U25" s="12">
        <v>1</v>
      </c>
    </row>
    <row r="26" spans="1:21" x14ac:dyDescent="0.25">
      <c r="A26" s="3">
        <v>38</v>
      </c>
      <c r="B26" s="3">
        <v>2</v>
      </c>
      <c r="C26" s="3">
        <v>6</v>
      </c>
      <c r="D26" s="3">
        <v>2.96E-3</v>
      </c>
      <c r="E26" s="3">
        <v>9.8999999999999999E-4</v>
      </c>
      <c r="F26" s="3">
        <v>0</v>
      </c>
      <c r="G26" s="3">
        <v>8</v>
      </c>
      <c r="H26" s="3">
        <v>0.17152999999999999</v>
      </c>
      <c r="I26" s="3">
        <v>7.5700000000000003E-3</v>
      </c>
      <c r="J26" s="3">
        <v>1.2500000000000001E-2</v>
      </c>
      <c r="K26" s="3"/>
      <c r="L26" s="4"/>
      <c r="M26" s="4"/>
      <c r="N26" s="3">
        <v>6</v>
      </c>
      <c r="O26" s="3">
        <v>1</v>
      </c>
      <c r="P26" s="3">
        <v>1</v>
      </c>
      <c r="Q26" s="3">
        <v>0</v>
      </c>
      <c r="R26" s="3">
        <v>8</v>
      </c>
      <c r="S26" s="3">
        <v>1</v>
      </c>
      <c r="T26" s="3">
        <v>1</v>
      </c>
      <c r="U26" s="12">
        <v>1</v>
      </c>
    </row>
    <row r="27" spans="1:21" x14ac:dyDescent="0.25">
      <c r="A27" s="3">
        <v>40</v>
      </c>
      <c r="B27" s="3">
        <v>1</v>
      </c>
      <c r="C27" s="3">
        <v>8</v>
      </c>
      <c r="D27" s="3">
        <v>0.18229000000000001</v>
      </c>
      <c r="E27" s="3">
        <v>3.1629999999999998E-2</v>
      </c>
      <c r="F27" s="3">
        <v>8.1659999999999996E-2</v>
      </c>
      <c r="G27" s="3">
        <v>8</v>
      </c>
      <c r="H27" s="3">
        <v>6.787E-2</v>
      </c>
      <c r="I27" s="3">
        <v>5.1549999999999999E-2</v>
      </c>
      <c r="J27" s="3">
        <v>4.0379999999999999E-2</v>
      </c>
      <c r="K27" s="3"/>
      <c r="L27" s="3"/>
      <c r="M27" s="3"/>
      <c r="N27" s="3">
        <v>8</v>
      </c>
      <c r="O27" s="3">
        <v>1</v>
      </c>
      <c r="P27" s="3">
        <v>1</v>
      </c>
      <c r="Q27" s="3">
        <v>1</v>
      </c>
      <c r="R27" s="3">
        <v>8</v>
      </c>
      <c r="S27" s="3">
        <v>1</v>
      </c>
      <c r="T27" s="3">
        <v>1</v>
      </c>
      <c r="U27" s="12">
        <v>1</v>
      </c>
    </row>
    <row r="28" spans="1:21" x14ac:dyDescent="0.25">
      <c r="A28" s="3">
        <v>42</v>
      </c>
      <c r="B28" s="3">
        <v>1</v>
      </c>
      <c r="C28" s="3">
        <v>6</v>
      </c>
      <c r="D28" s="3">
        <v>0.35026000000000002</v>
      </c>
      <c r="E28" s="3">
        <v>1.06E-3</v>
      </c>
      <c r="F28" s="3">
        <v>1.376E-2</v>
      </c>
      <c r="G28" s="3">
        <v>7</v>
      </c>
      <c r="H28" s="3">
        <v>0.34760000000000002</v>
      </c>
      <c r="I28" s="3">
        <v>5.9199999999999999E-3</v>
      </c>
      <c r="J28" s="3">
        <v>0.1343</v>
      </c>
      <c r="K28" s="3"/>
      <c r="L28" s="4"/>
      <c r="M28" s="4"/>
      <c r="N28" s="3">
        <v>6</v>
      </c>
      <c r="O28" s="3">
        <v>1</v>
      </c>
      <c r="P28" s="3">
        <v>1</v>
      </c>
      <c r="Q28" s="3">
        <v>1</v>
      </c>
      <c r="R28" s="3">
        <v>7</v>
      </c>
      <c r="S28" s="3">
        <v>1</v>
      </c>
      <c r="T28" s="3">
        <v>1</v>
      </c>
      <c r="U28" s="12">
        <v>1</v>
      </c>
    </row>
    <row r="29" spans="1:21" x14ac:dyDescent="0.25">
      <c r="A29" s="3">
        <v>46</v>
      </c>
      <c r="B29" s="3">
        <v>1</v>
      </c>
      <c r="C29" s="3">
        <v>8</v>
      </c>
      <c r="D29" s="3">
        <v>0.39079999999999998</v>
      </c>
      <c r="E29" s="3">
        <v>6.5199999999999998E-3</v>
      </c>
      <c r="F29" s="3">
        <v>0.10612000000000001</v>
      </c>
      <c r="G29" s="3">
        <v>8</v>
      </c>
      <c r="H29" s="3">
        <v>0.18568000000000001</v>
      </c>
      <c r="I29" s="3">
        <v>5.8399999999999997E-3</v>
      </c>
      <c r="J29" s="3">
        <v>4.6679999999999999E-2</v>
      </c>
      <c r="K29" s="3"/>
      <c r="L29" s="4"/>
      <c r="M29" s="4"/>
      <c r="N29" s="3">
        <v>8</v>
      </c>
      <c r="O29" s="3">
        <v>1</v>
      </c>
      <c r="P29" s="3">
        <v>1</v>
      </c>
      <c r="Q29" s="3">
        <v>1</v>
      </c>
      <c r="R29" s="3">
        <v>8</v>
      </c>
      <c r="S29" s="3">
        <v>1</v>
      </c>
      <c r="T29" s="3">
        <v>1</v>
      </c>
      <c r="U29" s="12">
        <v>1</v>
      </c>
    </row>
    <row r="30" spans="1:21" x14ac:dyDescent="0.25">
      <c r="A30" s="3">
        <v>47</v>
      </c>
      <c r="B30" s="3">
        <v>1</v>
      </c>
      <c r="C30" s="3">
        <v>8</v>
      </c>
      <c r="D30" s="12">
        <v>0.1856763925729443</v>
      </c>
      <c r="E30" s="12">
        <v>5.8355437665782491E-3</v>
      </c>
      <c r="F30" s="12">
        <v>4.6684350132625993E-2</v>
      </c>
      <c r="G30" s="3">
        <v>6</v>
      </c>
      <c r="H30" s="3">
        <v>0.15006</v>
      </c>
      <c r="I30" s="3">
        <v>9.5999999999999992E-3</v>
      </c>
      <c r="J30" s="3">
        <v>2.7609999999999999E-2</v>
      </c>
      <c r="K30" s="3"/>
      <c r="L30" s="3"/>
      <c r="M30" s="3"/>
      <c r="N30" s="3">
        <v>8</v>
      </c>
      <c r="O30" s="3">
        <v>1</v>
      </c>
      <c r="P30" s="12">
        <v>1</v>
      </c>
      <c r="Q30" s="12">
        <v>1</v>
      </c>
      <c r="R30" s="3">
        <v>6</v>
      </c>
      <c r="S30" s="3">
        <v>1</v>
      </c>
      <c r="T30" s="3">
        <v>1</v>
      </c>
      <c r="U30" s="12">
        <v>1</v>
      </c>
    </row>
    <row r="31" spans="1:21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</row>
    <row r="32" spans="1:21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M32" t="s">
        <v>824</v>
      </c>
      <c r="O32" s="13">
        <f>SUM(O5:O30)</f>
        <v>25</v>
      </c>
      <c r="P32" s="13">
        <f t="shared" ref="P32:Q32" si="0">SUM(P5:P30)</f>
        <v>19</v>
      </c>
      <c r="Q32" s="13">
        <f t="shared" si="0"/>
        <v>24</v>
      </c>
      <c r="R32" s="13"/>
      <c r="S32" s="13">
        <f>SUM(S5:S30)</f>
        <v>26</v>
      </c>
      <c r="T32" s="13">
        <f t="shared" ref="T32:U32" si="1">SUM(T5:T30)</f>
        <v>23</v>
      </c>
      <c r="U32" s="13">
        <f t="shared" si="1"/>
        <v>26</v>
      </c>
    </row>
    <row r="33" spans="1:2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M33" t="s">
        <v>825</v>
      </c>
      <c r="O33" s="14">
        <v>25</v>
      </c>
      <c r="P33" s="15">
        <v>25</v>
      </c>
      <c r="Q33" s="15">
        <v>25</v>
      </c>
      <c r="R33" s="13"/>
      <c r="S33" s="14">
        <v>26</v>
      </c>
      <c r="T33" s="14">
        <v>26</v>
      </c>
      <c r="U33" s="15">
        <v>26</v>
      </c>
    </row>
    <row r="34" spans="1:21" x14ac:dyDescent="0.25">
      <c r="A34" s="2" t="s">
        <v>12</v>
      </c>
      <c r="B34" s="2"/>
      <c r="C34" s="2"/>
      <c r="D34" s="2"/>
      <c r="E34" s="2"/>
      <c r="F34" s="2"/>
      <c r="G34" s="2"/>
      <c r="H34" s="2"/>
      <c r="I34" s="2"/>
      <c r="J34" s="2"/>
      <c r="M34" t="s">
        <v>823</v>
      </c>
      <c r="O34" s="13">
        <f>(O32/O33)*100</f>
        <v>100</v>
      </c>
      <c r="P34" s="13">
        <f t="shared" ref="P34:Q34" si="2">(P32/P33)*100</f>
        <v>76</v>
      </c>
      <c r="Q34" s="13">
        <f t="shared" si="2"/>
        <v>96</v>
      </c>
      <c r="R34" s="13"/>
      <c r="S34" s="13">
        <f>(S32/S33)*100</f>
        <v>100</v>
      </c>
      <c r="T34" s="13">
        <f t="shared" ref="T34" si="3">(T32/T33)*100</f>
        <v>88.461538461538453</v>
      </c>
      <c r="U34" s="13">
        <f t="shared" ref="U34" si="4">(U32/U33)*100</f>
        <v>100</v>
      </c>
    </row>
    <row r="35" spans="1:21" x14ac:dyDescent="0.25">
      <c r="A35" s="8" t="s">
        <v>11</v>
      </c>
      <c r="B35" s="2"/>
      <c r="C35" s="2"/>
      <c r="D35" s="2"/>
      <c r="E35" s="2"/>
      <c r="F35" s="2"/>
      <c r="G35" s="2"/>
      <c r="H35" s="2"/>
      <c r="I35" s="2"/>
      <c r="J35" s="2"/>
    </row>
    <row r="36" spans="1:2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</row>
    <row r="37" spans="1:21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</row>
    <row r="38" spans="1:21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</row>
  </sheetData>
  <mergeCells count="6">
    <mergeCell ref="D2:F2"/>
    <mergeCell ref="H2:J2"/>
    <mergeCell ref="O2:Q2"/>
    <mergeCell ref="S2:U2"/>
    <mergeCell ref="O1:U1"/>
    <mergeCell ref="D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 - ECM panel</vt:lpstr>
      <vt:lpstr>Extracellular matrix panel</vt:lpstr>
      <vt:lpstr>Raw data - Immune panel</vt:lpstr>
      <vt:lpstr>Immune 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28T08:25:19Z</dcterms:modified>
</cp:coreProperties>
</file>